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1200" windowWidth="20730" windowHeight="10350" activeTab="1"/>
  </bookViews>
  <sheets>
    <sheet name="q-PCR-of OBP" sheetId="6" r:id="rId1"/>
    <sheet name="q-PCR-of ORs" sheetId="8" r:id="rId2"/>
  </sheets>
  <calcPr calcId="144525"/>
</workbook>
</file>

<file path=xl/calcChain.xml><?xml version="1.0" encoding="utf-8"?>
<calcChain xmlns="http://schemas.openxmlformats.org/spreadsheetml/2006/main">
  <c r="Y28" i="8" l="1"/>
  <c r="W28" i="8"/>
  <c r="U28" i="8"/>
  <c r="Y27" i="8"/>
  <c r="W27" i="8"/>
  <c r="U27" i="8"/>
  <c r="Y26" i="8"/>
  <c r="W26" i="8"/>
  <c r="U26" i="8"/>
  <c r="Y24" i="8"/>
  <c r="W24" i="8"/>
  <c r="U24" i="8"/>
  <c r="Y23" i="8"/>
  <c r="W23" i="8"/>
  <c r="U23" i="8"/>
  <c r="Y22" i="8"/>
  <c r="W22" i="8"/>
  <c r="U22" i="8"/>
  <c r="U25" i="8" l="1"/>
  <c r="U32" i="8" s="1"/>
  <c r="U41" i="8" s="1"/>
  <c r="W25" i="8"/>
  <c r="W35" i="8" s="1"/>
  <c r="W44" i="8" s="1"/>
  <c r="Y25" i="8"/>
  <c r="Y32" i="8" s="1"/>
  <c r="Y41" i="8" s="1"/>
  <c r="U33" i="8" l="1"/>
  <c r="U42" i="8" s="1"/>
  <c r="U31" i="8"/>
  <c r="U40" i="8" s="1"/>
  <c r="W33" i="8"/>
  <c r="W42" i="8" s="1"/>
  <c r="Y36" i="8"/>
  <c r="Y45" i="8" s="1"/>
  <c r="U36" i="8"/>
  <c r="U45" i="8" s="1"/>
  <c r="Y33" i="8"/>
  <c r="Y42" i="8" s="1"/>
  <c r="Y31" i="8"/>
  <c r="Y40" i="8" s="1"/>
  <c r="W37" i="8"/>
  <c r="W46" i="8" s="1"/>
  <c r="W32" i="8"/>
  <c r="W41" i="8" s="1"/>
  <c r="U35" i="8"/>
  <c r="U44" i="8" s="1"/>
  <c r="Y35" i="8"/>
  <c r="Y44" i="8" s="1"/>
  <c r="W36" i="8"/>
  <c r="W45" i="8" s="1"/>
  <c r="W31" i="8"/>
  <c r="W40" i="8" s="1"/>
  <c r="U37" i="8"/>
  <c r="U46" i="8" s="1"/>
  <c r="Y37" i="8"/>
  <c r="Y46" i="8" s="1"/>
  <c r="Q44" i="6" l="1"/>
  <c r="W52" i="6"/>
  <c r="U52" i="6"/>
  <c r="O52" i="6"/>
  <c r="W51" i="6"/>
  <c r="U51" i="6"/>
  <c r="S51" i="6"/>
  <c r="Q51" i="6"/>
  <c r="O51" i="6"/>
  <c r="W50" i="6"/>
  <c r="U50" i="6"/>
  <c r="S50" i="6"/>
  <c r="Q50" i="6"/>
  <c r="O50" i="6"/>
  <c r="U48" i="6"/>
  <c r="Q48" i="6"/>
  <c r="O48" i="6"/>
  <c r="W47" i="6"/>
  <c r="U47" i="6"/>
  <c r="S47" i="6"/>
  <c r="Q47" i="6"/>
  <c r="O47" i="6"/>
  <c r="W46" i="6"/>
  <c r="U46" i="6"/>
  <c r="S46" i="6"/>
  <c r="Q46" i="6"/>
  <c r="O46" i="6"/>
  <c r="W44" i="6"/>
  <c r="U44" i="6"/>
  <c r="O44" i="6"/>
  <c r="W43" i="6"/>
  <c r="U43" i="6"/>
  <c r="S43" i="6"/>
  <c r="Q43" i="6"/>
  <c r="O43" i="6"/>
  <c r="W42" i="6"/>
  <c r="U42" i="6"/>
  <c r="S42" i="6"/>
  <c r="Q42" i="6"/>
  <c r="O42" i="6"/>
  <c r="W40" i="6"/>
  <c r="U40" i="6"/>
  <c r="Q40" i="6"/>
  <c r="O40" i="6"/>
  <c r="W39" i="6"/>
  <c r="U39" i="6"/>
  <c r="S39" i="6"/>
  <c r="Q39" i="6"/>
  <c r="O39" i="6"/>
  <c r="W38" i="6"/>
  <c r="U38" i="6"/>
  <c r="S38" i="6"/>
  <c r="Q38" i="6"/>
  <c r="O38" i="6"/>
  <c r="W41" i="6" l="1"/>
  <c r="W56" i="6" s="1"/>
  <c r="W73" i="6" s="1"/>
  <c r="O41" i="6"/>
  <c r="O56" i="6" s="1"/>
  <c r="O73" i="6" s="1"/>
  <c r="Q41" i="6"/>
  <c r="Q61" i="6" s="1"/>
  <c r="Q78" i="6" s="1"/>
  <c r="S41" i="6"/>
  <c r="S56" i="6" s="1"/>
  <c r="S73" i="6" s="1"/>
  <c r="U41" i="6"/>
  <c r="U60" i="6" s="1"/>
  <c r="U77" i="6" s="1"/>
  <c r="I39" i="6"/>
  <c r="I38" i="6"/>
  <c r="D25" i="8"/>
  <c r="D24" i="8"/>
  <c r="W63" i="6" l="1"/>
  <c r="W80" i="6" s="1"/>
  <c r="W59" i="6"/>
  <c r="W76" i="6" s="1"/>
  <c r="W55" i="6"/>
  <c r="W72" i="6" s="1"/>
  <c r="W68" i="6"/>
  <c r="W85" i="6" s="1"/>
  <c r="W69" i="6"/>
  <c r="W86" i="6" s="1"/>
  <c r="U56" i="6"/>
  <c r="U73" i="6" s="1"/>
  <c r="W60" i="6"/>
  <c r="W77" i="6" s="1"/>
  <c r="U65" i="6"/>
  <c r="U82" i="6" s="1"/>
  <c r="O69" i="6"/>
  <c r="O86" i="6" s="1"/>
  <c r="U61" i="6"/>
  <c r="U78" i="6" s="1"/>
  <c r="W67" i="6"/>
  <c r="W84" i="6" s="1"/>
  <c r="W61" i="6"/>
  <c r="W78" i="6" s="1"/>
  <c r="O60" i="6"/>
  <c r="O77" i="6" s="1"/>
  <c r="O67" i="6"/>
  <c r="O84" i="6" s="1"/>
  <c r="W57" i="6"/>
  <c r="W74" i="6" s="1"/>
  <c r="O61" i="6"/>
  <c r="O78" i="6" s="1"/>
  <c r="U55" i="6"/>
  <c r="U72" i="6" s="1"/>
  <c r="O57" i="6"/>
  <c r="O74" i="6" s="1"/>
  <c r="W64" i="6"/>
  <c r="W81" i="6" s="1"/>
  <c r="S67" i="6"/>
  <c r="S84" i="6" s="1"/>
  <c r="Q64" i="6"/>
  <c r="Q81" i="6" s="1"/>
  <c r="S55" i="6"/>
  <c r="S72" i="6" s="1"/>
  <c r="U69" i="6"/>
  <c r="U86" i="6" s="1"/>
  <c r="U64" i="6"/>
  <c r="U81" i="6" s="1"/>
  <c r="Q60" i="6"/>
  <c r="Q77" i="6" s="1"/>
  <c r="O55" i="6"/>
  <c r="O72" i="6" s="1"/>
  <c r="Q65" i="6"/>
  <c r="Q82" i="6" s="1"/>
  <c r="Q57" i="6"/>
  <c r="Q74" i="6" s="1"/>
  <c r="O68" i="6"/>
  <c r="O85" i="6" s="1"/>
  <c r="S63" i="6"/>
  <c r="S80" i="6" s="1"/>
  <c r="O59" i="6"/>
  <c r="O76" i="6" s="1"/>
  <c r="S60" i="6"/>
  <c r="S77" i="6" s="1"/>
  <c r="S68" i="6"/>
  <c r="S85" i="6" s="1"/>
  <c r="Q67" i="6"/>
  <c r="Q84" i="6" s="1"/>
  <c r="U68" i="6"/>
  <c r="U85" i="6" s="1"/>
  <c r="O64" i="6"/>
  <c r="O81" i="6" s="1"/>
  <c r="U59" i="6"/>
  <c r="U76" i="6" s="1"/>
  <c r="S59" i="6"/>
  <c r="S76" i="6" s="1"/>
  <c r="S64" i="6"/>
  <c r="S81" i="6" s="1"/>
  <c r="U67" i="6"/>
  <c r="U84" i="6" s="1"/>
  <c r="O63" i="6"/>
  <c r="O80" i="6" s="1"/>
  <c r="U57" i="6"/>
  <c r="U74" i="6" s="1"/>
  <c r="Q68" i="6"/>
  <c r="Q85" i="6" s="1"/>
  <c r="U63" i="6"/>
  <c r="U80" i="6" s="1"/>
  <c r="Q59" i="6"/>
  <c r="Q76" i="6" s="1"/>
  <c r="O65" i="6"/>
  <c r="O82" i="6" s="1"/>
  <c r="Q56" i="6"/>
  <c r="Q73" i="6" s="1"/>
  <c r="Q63" i="6"/>
  <c r="Q80" i="6" s="1"/>
  <c r="Q55" i="6"/>
  <c r="Q72" i="6" s="1"/>
  <c r="F24" i="8"/>
  <c r="C10" i="8"/>
  <c r="B40" i="6" l="1"/>
  <c r="B39" i="6"/>
  <c r="B38" i="6"/>
  <c r="P24" i="8" l="1"/>
  <c r="P25" i="8"/>
  <c r="P27" i="8"/>
  <c r="P28" i="8"/>
  <c r="P29" i="8"/>
  <c r="P23" i="8"/>
  <c r="N24" i="8"/>
  <c r="N25" i="8"/>
  <c r="N27" i="8"/>
  <c r="N28" i="8"/>
  <c r="N29" i="8"/>
  <c r="N23" i="8"/>
  <c r="L24" i="8"/>
  <c r="L25" i="8"/>
  <c r="L27" i="8"/>
  <c r="L28" i="8"/>
  <c r="L29" i="8"/>
  <c r="L23" i="8"/>
  <c r="J24" i="8"/>
  <c r="J25" i="8"/>
  <c r="J27" i="8"/>
  <c r="J28" i="8"/>
  <c r="J29" i="8"/>
  <c r="J23" i="8"/>
  <c r="H24" i="8"/>
  <c r="H25" i="8"/>
  <c r="H27" i="8"/>
  <c r="H28" i="8"/>
  <c r="H29" i="8"/>
  <c r="H23" i="8"/>
  <c r="F25" i="8"/>
  <c r="F27" i="8"/>
  <c r="F28" i="8"/>
  <c r="F23" i="8"/>
  <c r="B28" i="8"/>
  <c r="B29" i="8"/>
  <c r="B27" i="8"/>
  <c r="D27" i="8"/>
  <c r="D28" i="8"/>
  <c r="D29" i="8"/>
  <c r="D23" i="8"/>
  <c r="E6" i="8"/>
  <c r="Q10" i="8"/>
  <c r="Q6" i="8"/>
  <c r="O10" i="8"/>
  <c r="O6" i="8"/>
  <c r="M10" i="8"/>
  <c r="M6" i="8"/>
  <c r="K10" i="8"/>
  <c r="K6" i="8"/>
  <c r="I10" i="8"/>
  <c r="I6" i="8"/>
  <c r="G10" i="8"/>
  <c r="G6" i="8"/>
  <c r="E10" i="8"/>
  <c r="J26" i="8" l="1"/>
  <c r="J37" i="8" s="1"/>
  <c r="J46" i="8" s="1"/>
  <c r="N26" i="8"/>
  <c r="N33" i="8" s="1"/>
  <c r="N42" i="8" s="1"/>
  <c r="F30" i="8"/>
  <c r="H26" i="8"/>
  <c r="H39" i="8" s="1"/>
  <c r="H48" i="8" s="1"/>
  <c r="B30" i="8"/>
  <c r="B38" i="8" s="1"/>
  <c r="B47" i="8" s="1"/>
  <c r="L26" i="8"/>
  <c r="L35" i="8" s="1"/>
  <c r="L44" i="8" s="1"/>
  <c r="P26" i="8"/>
  <c r="P37" i="8" s="1"/>
  <c r="P46" i="8" s="1"/>
  <c r="D26" i="8"/>
  <c r="D39" i="8" s="1"/>
  <c r="D48" i="8" s="1"/>
  <c r="D30" i="8"/>
  <c r="F26" i="8"/>
  <c r="F34" i="8" s="1"/>
  <c r="F43" i="8" s="1"/>
  <c r="F37" i="8" l="1"/>
  <c r="F46" i="8" s="1"/>
  <c r="B39" i="8"/>
  <c r="B48" i="8" s="1"/>
  <c r="F38" i="8"/>
  <c r="F47" i="8" s="1"/>
  <c r="F35" i="8"/>
  <c r="F44" i="8" s="1"/>
  <c r="B37" i="8"/>
  <c r="B46" i="8" s="1"/>
  <c r="F33" i="8"/>
  <c r="F42" i="8" s="1"/>
  <c r="D34" i="8"/>
  <c r="D43" i="8" s="1"/>
  <c r="D35" i="8"/>
  <c r="D44" i="8" s="1"/>
  <c r="D33" i="8"/>
  <c r="D42" i="8" s="1"/>
  <c r="D37" i="8"/>
  <c r="D46" i="8" s="1"/>
  <c r="D38" i="8"/>
  <c r="D47" i="8" s="1"/>
  <c r="H35" i="8"/>
  <c r="H44" i="8" s="1"/>
  <c r="J35" i="8"/>
  <c r="J44" i="8" s="1"/>
  <c r="J33" i="8"/>
  <c r="J42" i="8" s="1"/>
  <c r="J38" i="8"/>
  <c r="J47" i="8" s="1"/>
  <c r="J34" i="8"/>
  <c r="J43" i="8" s="1"/>
  <c r="J39" i="8"/>
  <c r="J48" i="8" s="1"/>
  <c r="H38" i="8"/>
  <c r="H47" i="8" s="1"/>
  <c r="N38" i="8"/>
  <c r="N47" i="8" s="1"/>
  <c r="N39" i="8"/>
  <c r="N48" i="8" s="1"/>
  <c r="H34" i="8"/>
  <c r="H43" i="8" s="1"/>
  <c r="N34" i="8"/>
  <c r="N43" i="8" s="1"/>
  <c r="N35" i="8"/>
  <c r="N44" i="8" s="1"/>
  <c r="N37" i="8"/>
  <c r="N46" i="8" s="1"/>
  <c r="H33" i="8"/>
  <c r="H42" i="8" s="1"/>
  <c r="P34" i="8"/>
  <c r="P43" i="8" s="1"/>
  <c r="H37" i="8"/>
  <c r="H46" i="8" s="1"/>
  <c r="P38" i="8"/>
  <c r="P47" i="8" s="1"/>
  <c r="P35" i="8"/>
  <c r="P44" i="8" s="1"/>
  <c r="L33" i="8"/>
  <c r="L42" i="8" s="1"/>
  <c r="P39" i="8"/>
  <c r="P48" i="8" s="1"/>
  <c r="P33" i="8"/>
  <c r="P42" i="8" s="1"/>
  <c r="L34" i="8"/>
  <c r="L43" i="8" s="1"/>
  <c r="L38" i="8"/>
  <c r="L47" i="8" s="1"/>
  <c r="L39" i="8"/>
  <c r="L48" i="8" s="1"/>
  <c r="L37" i="8"/>
  <c r="L46" i="8" s="1"/>
  <c r="H40" i="6"/>
  <c r="H39" i="6"/>
  <c r="H38" i="6"/>
  <c r="H41" i="6" l="1"/>
  <c r="C38" i="6"/>
  <c r="D38" i="6"/>
  <c r="E38" i="6"/>
  <c r="F38" i="6"/>
  <c r="G38" i="6"/>
  <c r="J38" i="6"/>
  <c r="K38" i="6"/>
  <c r="C39" i="6"/>
  <c r="D39" i="6"/>
  <c r="E39" i="6"/>
  <c r="F39" i="6"/>
  <c r="G39" i="6"/>
  <c r="J39" i="6"/>
  <c r="K39" i="6"/>
  <c r="C40" i="6"/>
  <c r="D40" i="6"/>
  <c r="E40" i="6"/>
  <c r="F40" i="6"/>
  <c r="G40" i="6"/>
  <c r="I40" i="6"/>
  <c r="J40" i="6"/>
  <c r="K40" i="6"/>
  <c r="B42" i="6"/>
  <c r="C42" i="6"/>
  <c r="D42" i="6"/>
  <c r="E42" i="6"/>
  <c r="F42" i="6"/>
  <c r="G42" i="6"/>
  <c r="H42" i="6"/>
  <c r="I42" i="6"/>
  <c r="J42" i="6"/>
  <c r="K42" i="6"/>
  <c r="B43" i="6"/>
  <c r="C43" i="6"/>
  <c r="D43" i="6"/>
  <c r="E43" i="6"/>
  <c r="F43" i="6"/>
  <c r="G43" i="6"/>
  <c r="H43" i="6"/>
  <c r="I43" i="6"/>
  <c r="J43" i="6"/>
  <c r="K43" i="6"/>
  <c r="B44" i="6"/>
  <c r="C44" i="6"/>
  <c r="D44" i="6"/>
  <c r="E44" i="6"/>
  <c r="F44" i="6"/>
  <c r="G44" i="6"/>
  <c r="H44" i="6"/>
  <c r="I44" i="6"/>
  <c r="J44" i="6"/>
  <c r="K44" i="6"/>
  <c r="B46" i="6"/>
  <c r="C46" i="6"/>
  <c r="D46" i="6"/>
  <c r="E46" i="6"/>
  <c r="F46" i="6"/>
  <c r="G46" i="6"/>
  <c r="H46" i="6"/>
  <c r="I46" i="6"/>
  <c r="J46" i="6"/>
  <c r="K46" i="6"/>
  <c r="B47" i="6"/>
  <c r="C47" i="6"/>
  <c r="D47" i="6"/>
  <c r="E47" i="6"/>
  <c r="F47" i="6"/>
  <c r="G47" i="6"/>
  <c r="H47" i="6"/>
  <c r="I47" i="6"/>
  <c r="J47" i="6"/>
  <c r="K47" i="6"/>
  <c r="B48" i="6"/>
  <c r="C48" i="6"/>
  <c r="D48" i="6"/>
  <c r="E48" i="6"/>
  <c r="F48" i="6"/>
  <c r="G48" i="6"/>
  <c r="H48" i="6"/>
  <c r="I48" i="6"/>
  <c r="J48" i="6"/>
  <c r="K48" i="6"/>
  <c r="B50" i="6"/>
  <c r="C50" i="6"/>
  <c r="D50" i="6"/>
  <c r="E50" i="6"/>
  <c r="F50" i="6"/>
  <c r="G50" i="6"/>
  <c r="H50" i="6"/>
  <c r="I50" i="6"/>
  <c r="J50" i="6"/>
  <c r="K50" i="6"/>
  <c r="B51" i="6"/>
  <c r="C51" i="6"/>
  <c r="D51" i="6"/>
  <c r="E51" i="6"/>
  <c r="F51" i="6"/>
  <c r="G51" i="6"/>
  <c r="H51" i="6"/>
  <c r="I51" i="6"/>
  <c r="J51" i="6"/>
  <c r="K51" i="6"/>
  <c r="B52" i="6"/>
  <c r="C52" i="6"/>
  <c r="D52" i="6"/>
  <c r="E52" i="6"/>
  <c r="F52" i="6"/>
  <c r="G52" i="6"/>
  <c r="H52" i="6"/>
  <c r="I52" i="6"/>
  <c r="J52" i="6"/>
  <c r="K52" i="6"/>
  <c r="L10" i="6"/>
  <c r="L6" i="6"/>
  <c r="L18" i="6"/>
  <c r="L14" i="6"/>
  <c r="H62" i="6" l="1"/>
  <c r="H80" i="6" s="1"/>
  <c r="H61" i="6"/>
  <c r="H57" i="6"/>
  <c r="H75" i="6" s="1"/>
  <c r="H63" i="6"/>
  <c r="H81" i="6" s="1"/>
  <c r="K41" i="6"/>
  <c r="K67" i="6" s="1"/>
  <c r="K85" i="6" s="1"/>
  <c r="H58" i="6"/>
  <c r="H76" i="6" s="1"/>
  <c r="H59" i="6"/>
  <c r="H77" i="6" s="1"/>
  <c r="B41" i="6"/>
  <c r="B62" i="6" s="1"/>
  <c r="B80" i="6" s="1"/>
  <c r="E41" i="6"/>
  <c r="E57" i="6" s="1"/>
  <c r="H79" i="6"/>
  <c r="J53" i="6"/>
  <c r="D49" i="6"/>
  <c r="J45" i="6"/>
  <c r="J100" i="6" s="1"/>
  <c r="J117" i="6" s="1"/>
  <c r="D45" i="6"/>
  <c r="D102" i="6" s="1"/>
  <c r="D119" i="6" s="1"/>
  <c r="I53" i="6"/>
  <c r="G53" i="6"/>
  <c r="C53" i="6"/>
  <c r="C130" i="6" s="1"/>
  <c r="C139" i="6" s="1"/>
  <c r="I49" i="6"/>
  <c r="G49" i="6"/>
  <c r="C49" i="6"/>
  <c r="I45" i="6"/>
  <c r="I98" i="6" s="1"/>
  <c r="I115" i="6" s="1"/>
  <c r="G45" i="6"/>
  <c r="G106" i="6" s="1"/>
  <c r="G123" i="6" s="1"/>
  <c r="C45" i="6"/>
  <c r="C102" i="6" s="1"/>
  <c r="C119" i="6" s="1"/>
  <c r="H53" i="6"/>
  <c r="H130" i="6" s="1"/>
  <c r="H139" i="6" s="1"/>
  <c r="F53" i="6"/>
  <c r="F131" i="6" s="1"/>
  <c r="F140" i="6" s="1"/>
  <c r="B53" i="6"/>
  <c r="B127" i="6" s="1"/>
  <c r="H67" i="6"/>
  <c r="H85" i="6" s="1"/>
  <c r="H66" i="6"/>
  <c r="H84" i="6" s="1"/>
  <c r="B66" i="6"/>
  <c r="B84" i="6" s="1"/>
  <c r="H49" i="6"/>
  <c r="F49" i="6"/>
  <c r="B49" i="6"/>
  <c r="H45" i="6"/>
  <c r="H98" i="6" s="1"/>
  <c r="F45" i="6"/>
  <c r="F92" i="6" s="1"/>
  <c r="F109" i="6" s="1"/>
  <c r="B45" i="6"/>
  <c r="J41" i="6"/>
  <c r="J71" i="6" s="1"/>
  <c r="J89" i="6" s="1"/>
  <c r="I41" i="6"/>
  <c r="G41" i="6"/>
  <c r="G59" i="6" s="1"/>
  <c r="G77" i="6" s="1"/>
  <c r="C41" i="6"/>
  <c r="C58" i="6" s="1"/>
  <c r="C76" i="6" s="1"/>
  <c r="H65" i="6"/>
  <c r="H83" i="6" s="1"/>
  <c r="D106" i="6"/>
  <c r="D123" i="6" s="1"/>
  <c r="D53" i="6"/>
  <c r="J49" i="6"/>
  <c r="K53" i="6"/>
  <c r="E53" i="6"/>
  <c r="K49" i="6"/>
  <c r="E49" i="6"/>
  <c r="K45" i="6"/>
  <c r="E45" i="6"/>
  <c r="E96" i="6" s="1"/>
  <c r="E113" i="6" s="1"/>
  <c r="D41" i="6"/>
  <c r="D57" i="6" s="1"/>
  <c r="F41" i="6"/>
  <c r="F67" i="6" s="1"/>
  <c r="F85" i="6" s="1"/>
  <c r="H69" i="6"/>
  <c r="H87" i="6" s="1"/>
  <c r="H70" i="6"/>
  <c r="H88" i="6" s="1"/>
  <c r="H71" i="6"/>
  <c r="H89" i="6" s="1"/>
  <c r="E65" i="6" l="1"/>
  <c r="E83" i="6" s="1"/>
  <c r="E69" i="6"/>
  <c r="E87" i="6" s="1"/>
  <c r="E70" i="6"/>
  <c r="E88" i="6" s="1"/>
  <c r="C62" i="6"/>
  <c r="C80" i="6" s="1"/>
  <c r="I92" i="6"/>
  <c r="I109" i="6" s="1"/>
  <c r="I94" i="6"/>
  <c r="I111" i="6" s="1"/>
  <c r="K61" i="6"/>
  <c r="K79" i="6" s="1"/>
  <c r="D94" i="6"/>
  <c r="D111" i="6" s="1"/>
  <c r="K62" i="6"/>
  <c r="K80" i="6" s="1"/>
  <c r="D105" i="6"/>
  <c r="D122" i="6" s="1"/>
  <c r="D93" i="6"/>
  <c r="D110" i="6" s="1"/>
  <c r="K66" i="6"/>
  <c r="K84" i="6" s="1"/>
  <c r="D104" i="6"/>
  <c r="D121" i="6" s="1"/>
  <c r="C65" i="6"/>
  <c r="C83" i="6" s="1"/>
  <c r="K63" i="6"/>
  <c r="K81" i="6" s="1"/>
  <c r="E62" i="6"/>
  <c r="E80" i="6" s="1"/>
  <c r="K70" i="6"/>
  <c r="K88" i="6" s="1"/>
  <c r="K59" i="6"/>
  <c r="K77" i="6" s="1"/>
  <c r="K58" i="6"/>
  <c r="K76" i="6" s="1"/>
  <c r="K57" i="6"/>
  <c r="B67" i="6"/>
  <c r="B85" i="6" s="1"/>
  <c r="C97" i="6"/>
  <c r="B128" i="6"/>
  <c r="B137" i="6" s="1"/>
  <c r="D96" i="6"/>
  <c r="D113" i="6" s="1"/>
  <c r="B130" i="6"/>
  <c r="B139" i="6" s="1"/>
  <c r="B126" i="6"/>
  <c r="B135" i="6" s="1"/>
  <c r="B59" i="6"/>
  <c r="B77" i="6" s="1"/>
  <c r="B58" i="6"/>
  <c r="B76" i="6" s="1"/>
  <c r="B57" i="6"/>
  <c r="B75" i="6" s="1"/>
  <c r="D97" i="6"/>
  <c r="B65" i="6"/>
  <c r="B83" i="6" s="1"/>
  <c r="B71" i="6"/>
  <c r="B89" i="6" s="1"/>
  <c r="B61" i="6"/>
  <c r="B79" i="6" s="1"/>
  <c r="I128" i="6"/>
  <c r="I126" i="6"/>
  <c r="I135" i="6" s="1"/>
  <c r="I127" i="6"/>
  <c r="I136" i="6" s="1"/>
  <c r="K131" i="6"/>
  <c r="K140" i="6" s="1"/>
  <c r="K130" i="6"/>
  <c r="K128" i="6"/>
  <c r="K137" i="6" s="1"/>
  <c r="K127" i="6"/>
  <c r="K136" i="6" s="1"/>
  <c r="K132" i="6"/>
  <c r="K126" i="6"/>
  <c r="G102" i="6"/>
  <c r="G119" i="6" s="1"/>
  <c r="I97" i="6"/>
  <c r="I114" i="6" s="1"/>
  <c r="E126" i="6"/>
  <c r="E135" i="6" s="1"/>
  <c r="E127" i="6"/>
  <c r="E128" i="6"/>
  <c r="F132" i="6"/>
  <c r="F141" i="6" s="1"/>
  <c r="F128" i="6"/>
  <c r="F137" i="6" s="1"/>
  <c r="F126" i="6"/>
  <c r="F127" i="6"/>
  <c r="C127" i="6"/>
  <c r="C136" i="6" s="1"/>
  <c r="C126" i="6"/>
  <c r="C128" i="6"/>
  <c r="C137" i="6" s="1"/>
  <c r="G94" i="6"/>
  <c r="G111" i="6" s="1"/>
  <c r="K65" i="6"/>
  <c r="K83" i="6" s="1"/>
  <c r="K69" i="6"/>
  <c r="K87" i="6" s="1"/>
  <c r="K71" i="6"/>
  <c r="K89" i="6" s="1"/>
  <c r="G98" i="6"/>
  <c r="C131" i="6"/>
  <c r="C140" i="6" s="1"/>
  <c r="I59" i="6"/>
  <c r="I77" i="6" s="1"/>
  <c r="I57" i="6"/>
  <c r="I75" i="6" s="1"/>
  <c r="I58" i="6"/>
  <c r="I76" i="6" s="1"/>
  <c r="G93" i="6"/>
  <c r="G110" i="6" s="1"/>
  <c r="D126" i="6"/>
  <c r="D127" i="6"/>
  <c r="D128" i="6"/>
  <c r="D137" i="6" s="1"/>
  <c r="G92" i="6"/>
  <c r="G109" i="6" s="1"/>
  <c r="H132" i="6"/>
  <c r="H141" i="6" s="1"/>
  <c r="H128" i="6"/>
  <c r="H137" i="6" s="1"/>
  <c r="H126" i="6"/>
  <c r="H135" i="6" s="1"/>
  <c r="H127" i="6"/>
  <c r="G132" i="6"/>
  <c r="G141" i="6" s="1"/>
  <c r="G128" i="6"/>
  <c r="G137" i="6" s="1"/>
  <c r="G126" i="6"/>
  <c r="G135" i="6" s="1"/>
  <c r="G127" i="6"/>
  <c r="G136" i="6" s="1"/>
  <c r="I105" i="6"/>
  <c r="I122" i="6" s="1"/>
  <c r="J131" i="6"/>
  <c r="J140" i="6" s="1"/>
  <c r="J127" i="6"/>
  <c r="J136" i="6" s="1"/>
  <c r="J128" i="6"/>
  <c r="J137" i="6" s="1"/>
  <c r="J126" i="6"/>
  <c r="J135" i="6" s="1"/>
  <c r="D92" i="6"/>
  <c r="D109" i="6" s="1"/>
  <c r="I96" i="6"/>
  <c r="I113" i="6" s="1"/>
  <c r="C132" i="6"/>
  <c r="C141" i="6" s="1"/>
  <c r="K96" i="6"/>
  <c r="K113" i="6" s="1"/>
  <c r="K93" i="6"/>
  <c r="K110" i="6" s="1"/>
  <c r="K97" i="6"/>
  <c r="K114" i="6" s="1"/>
  <c r="B104" i="6"/>
  <c r="B101" i="6"/>
  <c r="B96" i="6"/>
  <c r="B113" i="6" s="1"/>
  <c r="B102" i="6"/>
  <c r="B100" i="6"/>
  <c r="B117" i="6" s="1"/>
  <c r="B97" i="6"/>
  <c r="D66" i="6"/>
  <c r="D84" i="6" s="1"/>
  <c r="K94" i="6"/>
  <c r="K111" i="6" s="1"/>
  <c r="G62" i="6"/>
  <c r="G80" i="6" s="1"/>
  <c r="F96" i="6"/>
  <c r="F113" i="6" s="1"/>
  <c r="F93" i="6"/>
  <c r="F110" i="6" s="1"/>
  <c r="F106" i="6"/>
  <c r="F123" i="6" s="1"/>
  <c r="F100" i="6"/>
  <c r="F117" i="6" s="1"/>
  <c r="F98" i="6"/>
  <c r="F94" i="6"/>
  <c r="F111" i="6" s="1"/>
  <c r="F101" i="6"/>
  <c r="F118" i="6" s="1"/>
  <c r="B131" i="6"/>
  <c r="B140" i="6" s="1"/>
  <c r="B136" i="6"/>
  <c r="B132" i="6"/>
  <c r="B141" i="6" s="1"/>
  <c r="F105" i="6"/>
  <c r="F122" i="6" s="1"/>
  <c r="I137" i="6"/>
  <c r="J98" i="6"/>
  <c r="J92" i="6"/>
  <c r="J109" i="6" s="1"/>
  <c r="J96" i="6"/>
  <c r="J113" i="6" s="1"/>
  <c r="J105" i="6"/>
  <c r="J122" i="6" s="1"/>
  <c r="D61" i="6"/>
  <c r="D79" i="6" s="1"/>
  <c r="J97" i="6"/>
  <c r="J114" i="6" s="1"/>
  <c r="K98" i="6"/>
  <c r="K115" i="6" s="1"/>
  <c r="D59" i="6"/>
  <c r="D77" i="6" s="1"/>
  <c r="K139" i="6"/>
  <c r="F97" i="6"/>
  <c r="F114" i="6" s="1"/>
  <c r="D75" i="6"/>
  <c r="D58" i="6"/>
  <c r="D76" i="6" s="1"/>
  <c r="D63" i="6"/>
  <c r="D81" i="6" s="1"/>
  <c r="D69" i="6"/>
  <c r="D87" i="6" s="1"/>
  <c r="E136" i="6"/>
  <c r="E131" i="6"/>
  <c r="E140" i="6" s="1"/>
  <c r="E130" i="6"/>
  <c r="E139" i="6" s="1"/>
  <c r="J65" i="6"/>
  <c r="J83" i="6" s="1"/>
  <c r="J58" i="6"/>
  <c r="J76" i="6" s="1"/>
  <c r="J59" i="6"/>
  <c r="J77" i="6" s="1"/>
  <c r="J61" i="6"/>
  <c r="J79" i="6" s="1"/>
  <c r="J57" i="6"/>
  <c r="J75" i="6" s="1"/>
  <c r="E92" i="6"/>
  <c r="E109" i="6" s="1"/>
  <c r="E98" i="6"/>
  <c r="E97" i="6"/>
  <c r="D131" i="6"/>
  <c r="D140" i="6" s="1"/>
  <c r="D130" i="6"/>
  <c r="D139" i="6" s="1"/>
  <c r="D136" i="6"/>
  <c r="D132" i="6"/>
  <c r="D141" i="6" s="1"/>
  <c r="G57" i="6"/>
  <c r="G75" i="6" s="1"/>
  <c r="G65" i="6"/>
  <c r="G83" i="6" s="1"/>
  <c r="G71" i="6"/>
  <c r="G89" i="6" s="1"/>
  <c r="G58" i="6"/>
  <c r="G76" i="6" s="1"/>
  <c r="G70" i="6"/>
  <c r="G88" i="6" s="1"/>
  <c r="G61" i="6"/>
  <c r="G79" i="6" s="1"/>
  <c r="H97" i="6"/>
  <c r="H114" i="6" s="1"/>
  <c r="H96" i="6"/>
  <c r="H113" i="6" s="1"/>
  <c r="D71" i="6"/>
  <c r="D89" i="6" s="1"/>
  <c r="E132" i="6"/>
  <c r="E141" i="6" s="1"/>
  <c r="E137" i="6"/>
  <c r="K135" i="6"/>
  <c r="K141" i="6"/>
  <c r="I132" i="6"/>
  <c r="I141" i="6" s="1"/>
  <c r="I131" i="6"/>
  <c r="I140" i="6" s="1"/>
  <c r="I130" i="6"/>
  <c r="I139" i="6" s="1"/>
  <c r="D135" i="6"/>
  <c r="B98" i="6"/>
  <c r="B115" i="6" s="1"/>
  <c r="C63" i="6"/>
  <c r="C81" i="6" s="1"/>
  <c r="G100" i="6"/>
  <c r="G117" i="6" s="1"/>
  <c r="C67" i="6"/>
  <c r="C85" i="6" s="1"/>
  <c r="G104" i="6"/>
  <c r="G121" i="6" s="1"/>
  <c r="I106" i="6"/>
  <c r="I123" i="6" s="1"/>
  <c r="D100" i="6"/>
  <c r="D117" i="6" s="1"/>
  <c r="E75" i="6"/>
  <c r="C66" i="6"/>
  <c r="C84" i="6" s="1"/>
  <c r="F58" i="6"/>
  <c r="F76" i="6" s="1"/>
  <c r="C59" i="6"/>
  <c r="C77" i="6" s="1"/>
  <c r="J132" i="6"/>
  <c r="J141" i="6" s="1"/>
  <c r="F135" i="6"/>
  <c r="F130" i="6"/>
  <c r="F139" i="6" s="1"/>
  <c r="B70" i="6"/>
  <c r="B88" i="6" s="1"/>
  <c r="C98" i="6"/>
  <c r="C115" i="6" s="1"/>
  <c r="C135" i="6"/>
  <c r="D101" i="6"/>
  <c r="D118" i="6" s="1"/>
  <c r="J130" i="6"/>
  <c r="J139" i="6" s="1"/>
  <c r="F57" i="6"/>
  <c r="F75" i="6" s="1"/>
  <c r="C57" i="6"/>
  <c r="C75" i="6" s="1"/>
  <c r="E59" i="6"/>
  <c r="E77" i="6" s="1"/>
  <c r="B63" i="6"/>
  <c r="B81" i="6" s="1"/>
  <c r="F136" i="6"/>
  <c r="H131" i="6"/>
  <c r="H140" i="6" s="1"/>
  <c r="K75" i="6"/>
  <c r="C96" i="6"/>
  <c r="C113" i="6" s="1"/>
  <c r="G130" i="6"/>
  <c r="G139" i="6" s="1"/>
  <c r="G131" i="6"/>
  <c r="G140" i="6" s="1"/>
  <c r="D98" i="6"/>
  <c r="D115" i="6" s="1"/>
  <c r="H136" i="6"/>
  <c r="B69" i="6"/>
  <c r="B87" i="6" s="1"/>
  <c r="E58" i="6"/>
  <c r="E76" i="6" s="1"/>
  <c r="F59" i="6"/>
  <c r="F77" i="6" s="1"/>
  <c r="G96" i="6"/>
  <c r="G113" i="6" s="1"/>
  <c r="G97" i="6"/>
  <c r="G114" i="6" s="1"/>
  <c r="B114" i="6"/>
  <c r="H92" i="6"/>
  <c r="H109" i="6" s="1"/>
  <c r="H93" i="6"/>
  <c r="H110" i="6" s="1"/>
  <c r="H94" i="6"/>
  <c r="H111" i="6" s="1"/>
  <c r="H115" i="6"/>
  <c r="F66" i="6"/>
  <c r="F84" i="6" s="1"/>
  <c r="C105" i="6"/>
  <c r="C122" i="6" s="1"/>
  <c r="B93" i="6"/>
  <c r="B110" i="6" s="1"/>
  <c r="F71" i="6"/>
  <c r="F89" i="6" s="1"/>
  <c r="I66" i="6"/>
  <c r="I84" i="6" s="1"/>
  <c r="H102" i="6"/>
  <c r="H119" i="6" s="1"/>
  <c r="H105" i="6"/>
  <c r="H122" i="6" s="1"/>
  <c r="H106" i="6"/>
  <c r="H123" i="6" s="1"/>
  <c r="I100" i="6"/>
  <c r="I117" i="6" s="1"/>
  <c r="C101" i="6"/>
  <c r="C118" i="6" s="1"/>
  <c r="J115" i="6"/>
  <c r="I62" i="6"/>
  <c r="I80" i="6" s="1"/>
  <c r="E71" i="6"/>
  <c r="E89" i="6" s="1"/>
  <c r="J69" i="6"/>
  <c r="J87" i="6" s="1"/>
  <c r="I61" i="6"/>
  <c r="I79" i="6" s="1"/>
  <c r="J93" i="6"/>
  <c r="J110" i="6" s="1"/>
  <c r="E100" i="6"/>
  <c r="E117" i="6" s="1"/>
  <c r="K100" i="6"/>
  <c r="K117" i="6" s="1"/>
  <c r="K101" i="6"/>
  <c r="K118" i="6" s="1"/>
  <c r="K102" i="6"/>
  <c r="K119" i="6" s="1"/>
  <c r="K104" i="6"/>
  <c r="K121" i="6" s="1"/>
  <c r="K105" i="6"/>
  <c r="K122" i="6" s="1"/>
  <c r="K106" i="6"/>
  <c r="K123" i="6" s="1"/>
  <c r="F70" i="6"/>
  <c r="F88" i="6" s="1"/>
  <c r="D65" i="6"/>
  <c r="D83" i="6" s="1"/>
  <c r="C92" i="6"/>
  <c r="C109" i="6" s="1"/>
  <c r="E94" i="6"/>
  <c r="E111" i="6" s="1"/>
  <c r="F115" i="6"/>
  <c r="H100" i="6"/>
  <c r="H117" i="6" s="1"/>
  <c r="B119" i="6"/>
  <c r="F104" i="6"/>
  <c r="F121" i="6" s="1"/>
  <c r="G63" i="6"/>
  <c r="G81" i="6" s="1"/>
  <c r="C100" i="6"/>
  <c r="C117" i="6" s="1"/>
  <c r="G101" i="6"/>
  <c r="G118" i="6" s="1"/>
  <c r="G69" i="6"/>
  <c r="G87" i="6" s="1"/>
  <c r="I104" i="6"/>
  <c r="I121" i="6" s="1"/>
  <c r="G105" i="6"/>
  <c r="G122" i="6" s="1"/>
  <c r="I93" i="6"/>
  <c r="I110" i="6" s="1"/>
  <c r="J94" i="6"/>
  <c r="J111" i="6" s="1"/>
  <c r="J102" i="6"/>
  <c r="J119" i="6" s="1"/>
  <c r="J104" i="6"/>
  <c r="J121" i="6" s="1"/>
  <c r="J106" i="6"/>
  <c r="J123" i="6" s="1"/>
  <c r="E61" i="6"/>
  <c r="E79" i="6" s="1"/>
  <c r="J66" i="6"/>
  <c r="J84" i="6" s="1"/>
  <c r="I67" i="6"/>
  <c r="I85" i="6" s="1"/>
  <c r="E63" i="6"/>
  <c r="E81" i="6" s="1"/>
  <c r="E67" i="6"/>
  <c r="E85" i="6" s="1"/>
  <c r="I65" i="6"/>
  <c r="I83" i="6" s="1"/>
  <c r="E115" i="6"/>
  <c r="E114" i="6"/>
  <c r="E104" i="6"/>
  <c r="E121" i="6" s="1"/>
  <c r="H104" i="6"/>
  <c r="H121" i="6" s="1"/>
  <c r="E93" i="6"/>
  <c r="E110" i="6" s="1"/>
  <c r="C114" i="6"/>
  <c r="C104" i="6"/>
  <c r="C121" i="6" s="1"/>
  <c r="C106" i="6"/>
  <c r="C123" i="6" s="1"/>
  <c r="F61" i="6"/>
  <c r="F79" i="6" s="1"/>
  <c r="I102" i="6"/>
  <c r="I119" i="6" s="1"/>
  <c r="I69" i="6"/>
  <c r="I87" i="6" s="1"/>
  <c r="J67" i="6"/>
  <c r="J85" i="6" s="1"/>
  <c r="F65" i="6"/>
  <c r="F83" i="6" s="1"/>
  <c r="F62" i="6"/>
  <c r="F80" i="6" s="1"/>
  <c r="J70" i="6"/>
  <c r="J88" i="6" s="1"/>
  <c r="B92" i="6"/>
  <c r="B109" i="6" s="1"/>
  <c r="C93" i="6"/>
  <c r="C110" i="6" s="1"/>
  <c r="E101" i="6"/>
  <c r="E118" i="6" s="1"/>
  <c r="E102" i="6"/>
  <c r="E119" i="6" s="1"/>
  <c r="E105" i="6"/>
  <c r="E122" i="6" s="1"/>
  <c r="E106" i="6"/>
  <c r="E123" i="6" s="1"/>
  <c r="D62" i="6"/>
  <c r="D80" i="6" s="1"/>
  <c r="J101" i="6"/>
  <c r="J118" i="6" s="1"/>
  <c r="F69" i="6"/>
  <c r="F87" i="6" s="1"/>
  <c r="B118" i="6"/>
  <c r="H101" i="6"/>
  <c r="H118" i="6" s="1"/>
  <c r="F102" i="6"/>
  <c r="F119" i="6" s="1"/>
  <c r="B121" i="6"/>
  <c r="B105" i="6"/>
  <c r="B122" i="6" s="1"/>
  <c r="B106" i="6"/>
  <c r="B123" i="6" s="1"/>
  <c r="K92" i="6"/>
  <c r="K109" i="6" s="1"/>
  <c r="B94" i="6"/>
  <c r="B111" i="6" s="1"/>
  <c r="C61" i="6"/>
  <c r="C79" i="6" s="1"/>
  <c r="G115" i="6"/>
  <c r="I63" i="6"/>
  <c r="I81" i="6" s="1"/>
  <c r="I101" i="6"/>
  <c r="I118" i="6" s="1"/>
  <c r="G67" i="6"/>
  <c r="G85" i="6" s="1"/>
  <c r="C69" i="6"/>
  <c r="C87" i="6" s="1"/>
  <c r="C70" i="6"/>
  <c r="C88" i="6" s="1"/>
  <c r="I70" i="6"/>
  <c r="I88" i="6" s="1"/>
  <c r="C71" i="6"/>
  <c r="C89" i="6" s="1"/>
  <c r="I71" i="6"/>
  <c r="I89" i="6" s="1"/>
  <c r="C94" i="6"/>
  <c r="C111" i="6" s="1"/>
  <c r="D114" i="6"/>
  <c r="J62" i="6"/>
  <c r="J80" i="6" s="1"/>
  <c r="J63" i="6"/>
  <c r="J81" i="6" s="1"/>
  <c r="D67" i="6"/>
  <c r="D85" i="6" s="1"/>
  <c r="D70" i="6"/>
  <c r="D88" i="6" s="1"/>
  <c r="E66" i="6"/>
  <c r="E84" i="6" s="1"/>
  <c r="F63" i="6"/>
  <c r="F81" i="6" s="1"/>
  <c r="G66" i="6"/>
  <c r="G84" i="6" s="1"/>
</calcChain>
</file>

<file path=xl/sharedStrings.xml><?xml version="1.0" encoding="utf-8"?>
<sst xmlns="http://schemas.openxmlformats.org/spreadsheetml/2006/main" count="437" uniqueCount="177">
  <si>
    <t>lmi-OBP2ΔCt</t>
  </si>
  <si>
    <t>lmi-OBP3bΔCt</t>
  </si>
  <si>
    <t>lmi-OBP4ΔCt</t>
  </si>
  <si>
    <t>lmi-OBP5ΔCt</t>
  </si>
  <si>
    <t>lmi-OBP6ΔCt</t>
  </si>
  <si>
    <t>lmi-OBP9ΔCt</t>
  </si>
  <si>
    <t>lmi-OBP10ΔCt</t>
  </si>
  <si>
    <t>lmi-OBP15ΔCt</t>
  </si>
  <si>
    <t>lmi-OBP16ΔCt</t>
  </si>
  <si>
    <t>lmi-OBP1cΔΔCt</t>
  </si>
  <si>
    <t>lmi-OBP2ΔΔCt</t>
  </si>
  <si>
    <t>lmi-OBP3bΔΔCt</t>
  </si>
  <si>
    <t>lmi-OBP4ΔΔCt</t>
  </si>
  <si>
    <t>lmi-OBP5ΔΔCt</t>
  </si>
  <si>
    <t>lmi-OBP6ΔΔCt</t>
  </si>
  <si>
    <t>lmi-OBP9ΔΔCt</t>
  </si>
  <si>
    <t>lmi-OBP10ΔΔCt</t>
  </si>
  <si>
    <t>lmi-OBP15ΔΔCt</t>
  </si>
  <si>
    <t>lmi-OBP16ΔΔCt</t>
  </si>
  <si>
    <t>lmi-OBP1c（2^-ΔΔCt)</t>
  </si>
  <si>
    <t>lmi-OBP2（2^-ΔΔCt)</t>
  </si>
  <si>
    <t>lmi-OBP3b（2^-ΔΔCt)</t>
  </si>
  <si>
    <t>lmi-OBP4（2^-ΔΔCt)</t>
  </si>
  <si>
    <t>lmi-OBP5（2^-ΔΔCt)</t>
  </si>
  <si>
    <t>lmi-OBP6（2^-ΔΔCt)</t>
  </si>
  <si>
    <t>lmi-OBP9（2^-ΔΔCt)</t>
  </si>
  <si>
    <t>lmi-OBP10（2^-ΔΔCt)</t>
  </si>
  <si>
    <t>lmi-OBP15（2^-ΔΔCt)</t>
  </si>
  <si>
    <t>lmi-OBP16（2^-ΔΔCt)</t>
  </si>
  <si>
    <t>lmi-OBP1cΔCt</t>
    <phoneticPr fontId="4" type="noConversion"/>
  </si>
  <si>
    <t>6A♂</t>
    <phoneticPr fontId="4" type="noConversion"/>
  </si>
  <si>
    <t>6A♀</t>
    <phoneticPr fontId="4" type="noConversion"/>
  </si>
  <si>
    <t>6P♂</t>
    <phoneticPr fontId="4" type="noConversion"/>
  </si>
  <si>
    <t>6P♂</t>
    <phoneticPr fontId="4" type="noConversion"/>
  </si>
  <si>
    <t>6P♀</t>
    <phoneticPr fontId="4" type="noConversion"/>
  </si>
  <si>
    <t>6P♂</t>
    <phoneticPr fontId="4" type="noConversion"/>
  </si>
  <si>
    <t>6A♀</t>
    <phoneticPr fontId="4" type="noConversion"/>
  </si>
  <si>
    <t>5A</t>
    <phoneticPr fontId="4" type="noConversion"/>
  </si>
  <si>
    <t>5A</t>
  </si>
  <si>
    <t>lmi-OBP6（2^-ΔΔCt)</t>
    <phoneticPr fontId="4" type="noConversion"/>
  </si>
  <si>
    <r>
      <t>5</t>
    </r>
    <r>
      <rPr>
        <sz val="11"/>
        <color indexed="8"/>
        <rFont val="宋体"/>
        <family val="3"/>
        <charset val="134"/>
      </rPr>
      <t>A</t>
    </r>
    <phoneticPr fontId="4" type="noConversion"/>
  </si>
  <si>
    <r>
      <t>5</t>
    </r>
    <r>
      <rPr>
        <sz val="11"/>
        <color indexed="8"/>
        <rFont val="宋体"/>
        <family val="3"/>
        <charset val="134"/>
      </rPr>
      <t>P</t>
    </r>
    <phoneticPr fontId="4" type="noConversion"/>
  </si>
  <si>
    <t>5P</t>
  </si>
  <si>
    <t>lmi-OBP1c（2^-ΔΔCt)</t>
    <phoneticPr fontId="4" type="noConversion"/>
  </si>
  <si>
    <r>
      <t>lmi-OR</t>
    </r>
    <r>
      <rPr>
        <sz val="11"/>
        <color indexed="8"/>
        <rFont val="宋体"/>
        <family val="3"/>
        <charset val="134"/>
      </rPr>
      <t>12</t>
    </r>
    <r>
      <rPr>
        <sz val="11"/>
        <color indexed="8"/>
        <rFont val="宋体"/>
        <charset val="134"/>
      </rPr>
      <t>ΔCt</t>
    </r>
    <phoneticPr fontId="4" type="noConversion"/>
  </si>
  <si>
    <t>lmi-OR12ΔΔCt</t>
    <phoneticPr fontId="4" type="noConversion"/>
  </si>
  <si>
    <t>lmi-OR12(2-ΔΔCt)</t>
    <phoneticPr fontId="4" type="noConversion"/>
  </si>
  <si>
    <t>lmi-OR13ΔCt</t>
    <phoneticPr fontId="4" type="noConversion"/>
  </si>
  <si>
    <t>lmi-OR13ΔΔCt</t>
    <phoneticPr fontId="4" type="noConversion"/>
  </si>
  <si>
    <t>lmi-OR17ΔΔCt</t>
    <phoneticPr fontId="4" type="noConversion"/>
  </si>
  <si>
    <t>lmi-OR14(2-ΔΔCt)</t>
    <phoneticPr fontId="4" type="noConversion"/>
  </si>
  <si>
    <t>lmi-OR14ΔΔCt</t>
    <phoneticPr fontId="4" type="noConversion"/>
  </si>
  <si>
    <t>lmi-OR17(2-ΔΔCt)</t>
    <phoneticPr fontId="4" type="noConversion"/>
  </si>
  <si>
    <t>lmi-OR17ΔCt</t>
    <phoneticPr fontId="4" type="noConversion"/>
  </si>
  <si>
    <t>lmi-OR19(2-ΔΔCt)</t>
    <phoneticPr fontId="4" type="noConversion"/>
  </si>
  <si>
    <t>lmi-OR19ΔΔCt</t>
    <phoneticPr fontId="4" type="noConversion"/>
  </si>
  <si>
    <t>lmi-OR19ΔCt</t>
    <phoneticPr fontId="4" type="noConversion"/>
  </si>
  <si>
    <t>lmi-OR20(2-ΔΔCt)</t>
    <phoneticPr fontId="4" type="noConversion"/>
  </si>
  <si>
    <t>lmi-OR20ΔΔCt</t>
    <phoneticPr fontId="4" type="noConversion"/>
  </si>
  <si>
    <t>lmi-OR20ΔCt</t>
    <phoneticPr fontId="4" type="noConversion"/>
  </si>
  <si>
    <t>lmi-OR22(2-ΔΔCt)</t>
    <phoneticPr fontId="4" type="noConversion"/>
  </si>
  <si>
    <t>lmi-OR21(2-ΔΔCt)</t>
    <phoneticPr fontId="4" type="noConversion"/>
  </si>
  <si>
    <t>lmi-OR21ΔΔCt</t>
    <phoneticPr fontId="4" type="noConversion"/>
  </si>
  <si>
    <t>lmi-OR22ΔΔCt</t>
    <phoneticPr fontId="4" type="noConversion"/>
  </si>
  <si>
    <t>lmi-OR21ΔCt</t>
    <phoneticPr fontId="4" type="noConversion"/>
  </si>
  <si>
    <t>lmi-OR22ΔCt</t>
    <phoneticPr fontId="4" type="noConversion"/>
  </si>
  <si>
    <t>Sample</t>
    <phoneticPr fontId="4" type="noConversion"/>
  </si>
  <si>
    <t>Antennae from 5 instar locust</t>
    <phoneticPr fontId="4" type="noConversion"/>
  </si>
  <si>
    <t>Antennae from 5 instar locust</t>
    <phoneticPr fontId="4" type="noConversion"/>
  </si>
  <si>
    <r>
      <t>P</t>
    </r>
    <r>
      <rPr>
        <sz val="11"/>
        <color indexed="8"/>
        <rFont val="宋体"/>
        <family val="3"/>
        <charset val="134"/>
      </rPr>
      <t xml:space="preserve">alps </t>
    </r>
    <r>
      <rPr>
        <sz val="11"/>
        <color indexed="8"/>
        <rFont val="宋体"/>
        <charset val="134"/>
      </rPr>
      <t>from 5 instar locust</t>
    </r>
    <phoneticPr fontId="4" type="noConversion"/>
  </si>
  <si>
    <t>Palps from 5 instar locust</t>
    <phoneticPr fontId="4" type="noConversion"/>
  </si>
  <si>
    <t>lmig-OR12 origin data of Ct</t>
    <phoneticPr fontId="4" type="noConversion"/>
  </si>
  <si>
    <t>lmig-OR14 origin data of Ct</t>
    <phoneticPr fontId="4" type="noConversion"/>
  </si>
  <si>
    <t>lmig-OR17 origin data of Ct</t>
    <phoneticPr fontId="4" type="noConversion"/>
  </si>
  <si>
    <t>lmig-OR19 origin data of Ct</t>
    <phoneticPr fontId="4" type="noConversion"/>
  </si>
  <si>
    <t>lmig-OR21 origin data of Ct</t>
    <phoneticPr fontId="4" type="noConversion"/>
  </si>
  <si>
    <t>lmig-OR20 origin data of Ct</t>
    <phoneticPr fontId="4" type="noConversion"/>
  </si>
  <si>
    <t>lmig-OR13 origin data of Ct</t>
    <phoneticPr fontId="4" type="noConversion"/>
  </si>
  <si>
    <t>lmig-β-actin origin data of Ct</t>
    <phoneticPr fontId="4" type="noConversion"/>
  </si>
  <si>
    <t>lmig-β-actin origin data of Ct</t>
    <phoneticPr fontId="4" type="noConversion"/>
  </si>
  <si>
    <t>lmig-β-actin origin data of Ct</t>
    <phoneticPr fontId="4" type="noConversion"/>
  </si>
  <si>
    <t>lmig-β-actin origin data of lmig-β-actin origin data of Ct</t>
    <phoneticPr fontId="4" type="noConversion"/>
  </si>
  <si>
    <t>lmig-β-actin origin data of Ct</t>
    <phoneticPr fontId="4" type="noConversion"/>
  </si>
  <si>
    <t>lmig-β-actin origin data of Ct</t>
    <phoneticPr fontId="4" type="noConversion"/>
  </si>
  <si>
    <t>lmig-OR22 origin data of Ct因原始Ct值</t>
    <phoneticPr fontId="4" type="noConversion"/>
  </si>
  <si>
    <t>lmig-OR12 mean data of Ct</t>
    <phoneticPr fontId="4" type="noConversion"/>
  </si>
  <si>
    <t>lmig-β-actin mean data of Ct</t>
    <phoneticPr fontId="4" type="noConversion"/>
  </si>
  <si>
    <t>lmig-OR13 mean data of Ct</t>
    <phoneticPr fontId="4" type="noConversion"/>
  </si>
  <si>
    <t>lmig-OR14 mean data of Ct</t>
    <phoneticPr fontId="4" type="noConversion"/>
  </si>
  <si>
    <t>lmig-OR17 mean data of Ct</t>
    <phoneticPr fontId="4" type="noConversion"/>
  </si>
  <si>
    <t>lmig-β-actin mean data of Ct</t>
    <phoneticPr fontId="4" type="noConversion"/>
  </si>
  <si>
    <t>lmig-OR19 mean data of Ct</t>
    <phoneticPr fontId="4" type="noConversion"/>
  </si>
  <si>
    <t>lmig-OR22 mean data of Ct因原始Ct值</t>
    <phoneticPr fontId="4" type="noConversion"/>
  </si>
  <si>
    <t>lmig-OR21 mean data of Ct</t>
    <phoneticPr fontId="4" type="noConversion"/>
  </si>
  <si>
    <t>lmig-OR20 mean data of Ct</t>
    <phoneticPr fontId="4" type="noConversion"/>
  </si>
  <si>
    <t>lmig-β-actin mean data of lmig-β-actin origin data of Ct</t>
    <phoneticPr fontId="4" type="noConversion"/>
  </si>
  <si>
    <t>lmig-OBP1C origin data of Ct</t>
    <phoneticPr fontId="4" type="noConversion"/>
  </si>
  <si>
    <t>lmig-OBP2 origin data of Ct</t>
    <phoneticPr fontId="4" type="noConversion"/>
  </si>
  <si>
    <t>lmig-OBP3 origin data of Ct</t>
    <phoneticPr fontId="4" type="noConversion"/>
  </si>
  <si>
    <t>lmig-OBP4 origin data of Ct</t>
    <phoneticPr fontId="4" type="noConversion"/>
  </si>
  <si>
    <t>lmig-OBP5 origin data of Ct</t>
    <phoneticPr fontId="4" type="noConversion"/>
  </si>
  <si>
    <t>lmig-OBP6 origin data of Ct</t>
    <phoneticPr fontId="4" type="noConversion"/>
  </si>
  <si>
    <t>lmig-OBP9 origin data of Ct</t>
    <phoneticPr fontId="4" type="noConversion"/>
  </si>
  <si>
    <t>lmig-OBP10 origin data of Ct</t>
    <phoneticPr fontId="4" type="noConversion"/>
  </si>
  <si>
    <t>lmig-OBP15 origin data of Ct</t>
    <phoneticPr fontId="4" type="noConversion"/>
  </si>
  <si>
    <t>lmig-OBP16 origin data of lmig-β-actin origin data of Ct</t>
    <phoneticPr fontId="4" type="noConversion"/>
  </si>
  <si>
    <t>lmig-β-actin origin data of Ct</t>
    <phoneticPr fontId="4" type="noConversion"/>
  </si>
  <si>
    <t>lmig-β-actin origin data of Ct</t>
    <phoneticPr fontId="4" type="noConversion"/>
  </si>
  <si>
    <t>lmig-OBP1C mean data of Ct</t>
    <phoneticPr fontId="4" type="noConversion"/>
  </si>
  <si>
    <t>lmig-OBP2 mean data of Ct</t>
    <phoneticPr fontId="4" type="noConversion"/>
  </si>
  <si>
    <t>lmig-OBP3 mean data of Ct</t>
    <phoneticPr fontId="4" type="noConversion"/>
  </si>
  <si>
    <t>lmig-OBP4 mean data of Ct</t>
    <phoneticPr fontId="4" type="noConversion"/>
  </si>
  <si>
    <t>lmig-OBP5 mean data of Ct</t>
    <phoneticPr fontId="4" type="noConversion"/>
  </si>
  <si>
    <t>lmig-OBP6 mean data of Ct</t>
    <phoneticPr fontId="4" type="noConversion"/>
  </si>
  <si>
    <t>lmig-OBP9 mean data of Ct</t>
    <phoneticPr fontId="4" type="noConversion"/>
  </si>
  <si>
    <t>lmig-OBP10 mean data of Ct</t>
    <phoneticPr fontId="4" type="noConversion"/>
  </si>
  <si>
    <t>lmig-OBP15 mean data of Ct</t>
    <phoneticPr fontId="4" type="noConversion"/>
  </si>
  <si>
    <t>lmig-OBP16 mean data of lmig-β-actin origin data of Ct</t>
    <phoneticPr fontId="4" type="noConversion"/>
  </si>
  <si>
    <t>Sample</t>
    <phoneticPr fontId="4" type="noConversion"/>
  </si>
  <si>
    <t>lmi-OR14ΔCt</t>
    <phoneticPr fontId="4" type="noConversion"/>
  </si>
  <si>
    <t>Sample</t>
    <phoneticPr fontId="4" type="noConversion"/>
  </si>
  <si>
    <t>Sample</t>
    <phoneticPr fontId="4" type="noConversion"/>
  </si>
  <si>
    <t>Sample</t>
    <phoneticPr fontId="4" type="noConversion"/>
  </si>
  <si>
    <t>lmi-OR13(2-ΔΔCt)</t>
    <phoneticPr fontId="4" type="noConversion"/>
  </si>
  <si>
    <t>Sample</t>
    <phoneticPr fontId="4" type="noConversion"/>
  </si>
  <si>
    <t>lmig-OBP7 origin data of Ct</t>
    <phoneticPr fontId="4" type="noConversion"/>
  </si>
  <si>
    <t>lmig-β-actin origin data of Ct</t>
    <phoneticPr fontId="4" type="noConversion"/>
  </si>
  <si>
    <t>lmig-OBP11 origin data of Ct</t>
    <phoneticPr fontId="4" type="noConversion"/>
  </si>
  <si>
    <t>lmig-OBP12 origin data of Ct</t>
    <phoneticPr fontId="4" type="noConversion"/>
  </si>
  <si>
    <t>lmig-OBP13 origin data of Ct</t>
    <phoneticPr fontId="4" type="noConversion"/>
  </si>
  <si>
    <t>lmig-OBP14 origin data of Ct</t>
    <phoneticPr fontId="4" type="noConversion"/>
  </si>
  <si>
    <t>6A♀</t>
    <phoneticPr fontId="4" type="noConversion"/>
  </si>
  <si>
    <t>6A♂</t>
    <phoneticPr fontId="4" type="noConversion"/>
  </si>
  <si>
    <t>6P♀</t>
    <phoneticPr fontId="4" type="noConversion"/>
  </si>
  <si>
    <t>6P♂</t>
    <phoneticPr fontId="4" type="noConversion"/>
  </si>
  <si>
    <t>lmig-OBP7 mean data of Ct</t>
    <phoneticPr fontId="4" type="noConversion"/>
  </si>
  <si>
    <t>lmig-β-actin mean data of Ct</t>
    <phoneticPr fontId="4" type="noConversion"/>
  </si>
  <si>
    <t>lmig-OBP13 mean data of Ct</t>
    <phoneticPr fontId="4" type="noConversion"/>
  </si>
  <si>
    <t>lmig-OBP14 mean data of Ct</t>
    <phoneticPr fontId="4" type="noConversion"/>
  </si>
  <si>
    <t>lmi-OBP7ΔCt</t>
    <phoneticPr fontId="4" type="noConversion"/>
  </si>
  <si>
    <t>lmi-OBP11ΔCt</t>
    <phoneticPr fontId="4" type="noConversion"/>
  </si>
  <si>
    <t>lmi-OBP12ΔCt</t>
    <phoneticPr fontId="4" type="noConversion"/>
  </si>
  <si>
    <t>lmi-OBP13ΔCt</t>
    <phoneticPr fontId="8" type="noConversion"/>
  </si>
  <si>
    <t>lmi-OBP14ΔCt</t>
    <phoneticPr fontId="8" type="noConversion"/>
  </si>
  <si>
    <t>lmi-OBP7ΔΔCt</t>
    <phoneticPr fontId="8" type="noConversion"/>
  </si>
  <si>
    <t>lmi-OBP13ΔΔCt</t>
    <phoneticPr fontId="8" type="noConversion"/>
  </si>
  <si>
    <t>lmi-OBP14ΔΔCt</t>
    <phoneticPr fontId="8" type="noConversion"/>
  </si>
  <si>
    <t>lmi-OBP7（2^-ΔΔCt)</t>
    <phoneticPr fontId="4" type="noConversion"/>
  </si>
  <si>
    <t>lmi-OBP11（2^-ΔΔCt)</t>
    <phoneticPr fontId="4" type="noConversion"/>
  </si>
  <si>
    <t>lmi-OBP12（2^-ΔΔCt)</t>
    <phoneticPr fontId="4" type="noConversion"/>
  </si>
  <si>
    <t>lmi-OBP13（2^-ΔΔCt)</t>
    <phoneticPr fontId="8" type="noConversion"/>
  </si>
  <si>
    <t>lmi-OBP14（2^-ΔΔCt)</t>
    <phoneticPr fontId="8" type="noConversion"/>
  </si>
  <si>
    <t>Sample</t>
    <phoneticPr fontId="4" type="noConversion"/>
  </si>
  <si>
    <t>lmig-β-actin origin data of Ct</t>
    <phoneticPr fontId="4" type="noConversion"/>
  </si>
  <si>
    <t>lmig-OR15 origin data of Ct</t>
    <phoneticPr fontId="4" type="noConversion"/>
  </si>
  <si>
    <t>lmig-OR16 origin data of Ct</t>
    <phoneticPr fontId="4" type="noConversion"/>
  </si>
  <si>
    <t>lmig-OR18 origin data of Ct</t>
    <phoneticPr fontId="4" type="noConversion"/>
  </si>
  <si>
    <t>Antennae from 5 instar locust</t>
    <phoneticPr fontId="4" type="noConversion"/>
  </si>
  <si>
    <r>
      <t>P</t>
    </r>
    <r>
      <rPr>
        <sz val="11"/>
        <color indexed="8"/>
        <rFont val="宋体"/>
        <family val="3"/>
        <charset val="134"/>
      </rPr>
      <t xml:space="preserve">alps </t>
    </r>
    <r>
      <rPr>
        <sz val="11"/>
        <color indexed="8"/>
        <rFont val="宋体"/>
        <charset val="134"/>
      </rPr>
      <t>from 5 instar locust</t>
    </r>
    <phoneticPr fontId="4" type="noConversion"/>
  </si>
  <si>
    <t>Palps from 5 instar locust</t>
    <phoneticPr fontId="4" type="noConversion"/>
  </si>
  <si>
    <t>lmig-β-actin mean data of Ct</t>
    <phoneticPr fontId="4" type="noConversion"/>
  </si>
  <si>
    <t>lmig-OR15 mean data of Ct</t>
    <phoneticPr fontId="4" type="noConversion"/>
  </si>
  <si>
    <t>lmig-OR16 mean data of Ct</t>
    <phoneticPr fontId="4" type="noConversion"/>
  </si>
  <si>
    <t>lmig-OR18 mean data of Ct</t>
    <phoneticPr fontId="4" type="noConversion"/>
  </si>
  <si>
    <r>
      <t>5</t>
    </r>
    <r>
      <rPr>
        <sz val="11"/>
        <color indexed="8"/>
        <rFont val="宋体"/>
        <family val="3"/>
        <charset val="134"/>
      </rPr>
      <t>A</t>
    </r>
    <phoneticPr fontId="4" type="noConversion"/>
  </si>
  <si>
    <t>5A</t>
    <phoneticPr fontId="4" type="noConversion"/>
  </si>
  <si>
    <r>
      <t>5</t>
    </r>
    <r>
      <rPr>
        <sz val="11"/>
        <color indexed="8"/>
        <rFont val="宋体"/>
        <family val="3"/>
        <charset val="134"/>
      </rPr>
      <t>P</t>
    </r>
    <phoneticPr fontId="4" type="noConversion"/>
  </si>
  <si>
    <t>lmi-OR15ΔCt</t>
    <phoneticPr fontId="4" type="noConversion"/>
  </si>
  <si>
    <t>lmi-OR16ΔCt</t>
    <phoneticPr fontId="4" type="noConversion"/>
  </si>
  <si>
    <t>lmi-OR18ΔCt</t>
    <phoneticPr fontId="4" type="noConversion"/>
  </si>
  <si>
    <t>lmi-OR15ΔΔCt</t>
    <phoneticPr fontId="4" type="noConversion"/>
  </si>
  <si>
    <t>lmi-OR16ΔΔCt</t>
    <phoneticPr fontId="4" type="noConversion"/>
  </si>
  <si>
    <t>lmi-OR18ΔΔCt</t>
    <phoneticPr fontId="4" type="noConversion"/>
  </si>
  <si>
    <t>lmi-OR15(2-ΔΔCt)</t>
    <phoneticPr fontId="4" type="noConversion"/>
  </si>
  <si>
    <t>lmi-OR16(2-ΔΔCt)</t>
    <phoneticPr fontId="4" type="noConversion"/>
  </si>
  <si>
    <t>lmi-OR18(2-ΔΔCt)</t>
    <phoneticPr fontId="4" type="noConversion"/>
  </si>
  <si>
    <t>The OBP genes result of qPC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_ "/>
    <numFmt numFmtId="177" formatCode="0.00000000000000_ "/>
  </numFmts>
  <fonts count="9" x14ac:knownFonts="1">
    <font>
      <sz val="11"/>
      <color indexed="8"/>
      <name val="宋体"/>
      <charset val="134"/>
    </font>
    <font>
      <sz val="11"/>
      <name val="宋体"/>
      <family val="3"/>
      <charset val="134"/>
    </font>
    <font>
      <sz val="11"/>
      <color indexed="0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b/>
      <sz val="11"/>
      <color indexed="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name val="宋体"/>
      <family val="3"/>
      <charset val="134"/>
    </font>
    <font>
      <sz val="9"/>
      <name val="Tahoma"/>
      <family val="2"/>
      <charset val="13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57"/>
      </left>
      <right style="thin">
        <color indexed="57"/>
      </right>
      <top style="thick">
        <color indexed="57"/>
      </top>
      <bottom style="thin">
        <color indexed="57"/>
      </bottom>
      <diagonal/>
    </border>
    <border>
      <left style="thin">
        <color indexed="57"/>
      </left>
      <right style="thin">
        <color indexed="57"/>
      </right>
      <top style="thick">
        <color indexed="57"/>
      </top>
      <bottom/>
      <diagonal/>
    </border>
    <border>
      <left style="thin">
        <color indexed="57"/>
      </left>
      <right/>
      <top style="thick">
        <color indexed="57"/>
      </top>
      <bottom/>
      <diagonal/>
    </border>
    <border>
      <left style="thin">
        <color indexed="57"/>
      </left>
      <right/>
      <top style="thin">
        <color indexed="57"/>
      </top>
      <bottom style="thin">
        <color indexed="57"/>
      </bottom>
      <diagonal/>
    </border>
    <border>
      <left style="thin">
        <color indexed="17"/>
      </left>
      <right style="thin">
        <color indexed="17"/>
      </right>
      <top style="thin">
        <color indexed="17"/>
      </top>
      <bottom style="thin">
        <color indexed="17"/>
      </bottom>
      <diagonal/>
    </border>
    <border>
      <left style="thin">
        <color indexed="17"/>
      </left>
      <right style="thin">
        <color indexed="17"/>
      </right>
      <top style="thick">
        <color indexed="17"/>
      </top>
      <bottom style="thin">
        <color indexed="17"/>
      </bottom>
      <diagonal/>
    </border>
    <border>
      <left style="thin">
        <color indexed="57"/>
      </left>
      <right style="thin">
        <color indexed="57"/>
      </right>
      <top style="thin">
        <color indexed="57"/>
      </top>
      <bottom style="thin">
        <color indexed="57"/>
      </bottom>
      <diagonal/>
    </border>
    <border>
      <left/>
      <right style="thin">
        <color indexed="17"/>
      </right>
      <top/>
      <bottom style="thin">
        <color indexed="17"/>
      </bottom>
      <diagonal/>
    </border>
    <border>
      <left style="thin">
        <color indexed="17"/>
      </left>
      <right style="thin">
        <color indexed="17"/>
      </right>
      <top/>
      <bottom style="thin">
        <color indexed="17"/>
      </bottom>
      <diagonal/>
    </border>
    <border>
      <left/>
      <right style="thin">
        <color indexed="17"/>
      </right>
      <top style="thin">
        <color indexed="17"/>
      </top>
      <bottom style="thin">
        <color indexed="17"/>
      </bottom>
      <diagonal/>
    </border>
    <border>
      <left style="thin">
        <color indexed="17"/>
      </left>
      <right/>
      <top/>
      <bottom style="thin">
        <color indexed="17"/>
      </bottom>
      <diagonal/>
    </border>
    <border>
      <left style="thin">
        <color indexed="17"/>
      </left>
      <right/>
      <top style="thin">
        <color indexed="17"/>
      </top>
      <bottom style="thin">
        <color indexed="17"/>
      </bottom>
      <diagonal/>
    </border>
    <border>
      <left style="thin">
        <color indexed="57"/>
      </left>
      <right/>
      <top/>
      <bottom style="thin">
        <color indexed="57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1" fillId="0" borderId="6" xfId="0" applyNumberFormat="1" applyFont="1" applyFill="1" applyBorder="1" applyAlignment="1"/>
    <xf numFmtId="176" fontId="0" fillId="0" borderId="0" xfId="0" applyNumberFormat="1">
      <alignment vertical="center"/>
    </xf>
    <xf numFmtId="176" fontId="0" fillId="0" borderId="1" xfId="0" applyNumberFormat="1" applyFill="1" applyBorder="1" applyAlignment="1"/>
    <xf numFmtId="176" fontId="2" fillId="0" borderId="5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6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6" fontId="1" fillId="0" borderId="2" xfId="0" applyNumberFormat="1" applyFont="1" applyFill="1" applyBorder="1" applyAlignment="1"/>
    <xf numFmtId="176" fontId="1" fillId="0" borderId="3" xfId="0" applyNumberFormat="1" applyFont="1" applyFill="1" applyBorder="1" applyAlignment="1"/>
    <xf numFmtId="176" fontId="0" fillId="0" borderId="0" xfId="0" applyNumberFormat="1" applyFont="1" applyFill="1" applyBorder="1" applyAlignment="1"/>
    <xf numFmtId="176" fontId="1" fillId="0" borderId="5" xfId="0" applyNumberFormat="1" applyFont="1" applyBorder="1">
      <alignment vertical="center"/>
    </xf>
    <xf numFmtId="176" fontId="0" fillId="0" borderId="7" xfId="0" applyNumberFormat="1" applyFill="1" applyBorder="1" applyAlignment="1"/>
    <xf numFmtId="176" fontId="5" fillId="0" borderId="0" xfId="0" applyNumberFormat="1" applyFont="1" applyBorder="1">
      <alignment vertical="center"/>
    </xf>
    <xf numFmtId="176" fontId="7" fillId="0" borderId="0" xfId="0" applyNumberFormat="1" applyFont="1" applyBorder="1">
      <alignment vertical="center"/>
    </xf>
    <xf numFmtId="176" fontId="5" fillId="0" borderId="5" xfId="0" applyNumberFormat="1" applyFont="1" applyBorder="1">
      <alignment vertical="center"/>
    </xf>
    <xf numFmtId="176" fontId="1" fillId="0" borderId="7" xfId="0" applyNumberFormat="1" applyFont="1" applyFill="1" applyBorder="1" applyAlignment="1"/>
    <xf numFmtId="176" fontId="1" fillId="0" borderId="8" xfId="0" applyNumberFormat="1" applyFont="1" applyBorder="1">
      <alignment vertical="center"/>
    </xf>
    <xf numFmtId="176" fontId="1" fillId="0" borderId="9" xfId="0" applyNumberFormat="1" applyFont="1" applyBorder="1">
      <alignment vertical="center"/>
    </xf>
    <xf numFmtId="176" fontId="1" fillId="0" borderId="11" xfId="0" applyNumberFormat="1" applyFont="1" applyBorder="1">
      <alignment vertical="center"/>
    </xf>
    <xf numFmtId="176" fontId="1" fillId="0" borderId="10" xfId="0" applyNumberFormat="1" applyFont="1" applyBorder="1">
      <alignment vertical="center"/>
    </xf>
    <xf numFmtId="176" fontId="1" fillId="0" borderId="12" xfId="0" applyNumberFormat="1" applyFont="1" applyBorder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>
      <alignment vertical="center"/>
    </xf>
    <xf numFmtId="176" fontId="7" fillId="0" borderId="0" xfId="0" applyNumberFormat="1" applyFont="1">
      <alignment vertical="center"/>
    </xf>
    <xf numFmtId="176" fontId="1" fillId="0" borderId="4" xfId="0" applyNumberFormat="1" applyFont="1" applyFill="1" applyBorder="1" applyAlignment="1"/>
    <xf numFmtId="176" fontId="1" fillId="0" borderId="13" xfId="0" applyNumberFormat="1" applyFont="1" applyFill="1" applyBorder="1" applyAlignment="1"/>
    <xf numFmtId="176" fontId="1" fillId="0" borderId="0" xfId="0" applyNumberFormat="1" applyFont="1" applyBorder="1">
      <alignment vertical="center"/>
    </xf>
    <xf numFmtId="0" fontId="1" fillId="0" borderId="6" xfId="0" applyFont="1" applyFill="1" applyBorder="1">
      <alignment vertical="center"/>
    </xf>
    <xf numFmtId="177" fontId="1" fillId="0" borderId="0" xfId="0" applyNumberFormat="1" applyFont="1">
      <alignment vertical="center"/>
    </xf>
    <xf numFmtId="176" fontId="3" fillId="0" borderId="4" xfId="0" applyNumberFormat="1" applyFont="1" applyFill="1" applyBorder="1" applyAlignment="1"/>
    <xf numFmtId="176" fontId="3" fillId="0" borderId="1" xfId="0" applyNumberFormat="1" applyFont="1" applyFill="1" applyBorder="1" applyAlignment="1"/>
    <xf numFmtId="0" fontId="6" fillId="0" borderId="0" xfId="0" applyFont="1">
      <alignment vertical="center"/>
    </xf>
    <xf numFmtId="177" fontId="0" fillId="0" borderId="0" xfId="0" applyNumberFormat="1">
      <alignment vertical="center"/>
    </xf>
    <xf numFmtId="0" fontId="0" fillId="0" borderId="14" xfId="0" applyBorder="1" applyAlignment="1">
      <alignment wrapText="1"/>
    </xf>
    <xf numFmtId="0" fontId="0" fillId="0" borderId="0" xfId="0" applyAlignment="1"/>
    <xf numFmtId="0" fontId="0" fillId="0" borderId="14" xfId="0" applyBorder="1" applyAlignment="1"/>
    <xf numFmtId="0" fontId="1" fillId="0" borderId="6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1" fillId="0" borderId="0" xfId="0" applyNumberFormat="1" applyFont="1" applyFill="1" applyBorder="1" applyAlignment="1"/>
    <xf numFmtId="176" fontId="0" fillId="0" borderId="0" xfId="0" applyNumberFormat="1" applyAlignment="1">
      <alignment vertical="center"/>
    </xf>
    <xf numFmtId="176" fontId="6" fillId="0" borderId="0" xfId="0" applyNumberFormat="1" applyFont="1" applyAlignment="1">
      <alignment vertical="center"/>
    </xf>
    <xf numFmtId="176" fontId="3" fillId="0" borderId="0" xfId="0" applyNumberFormat="1" applyFont="1" applyAlignment="1">
      <alignment vertical="center"/>
    </xf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2"/>
  <sheetViews>
    <sheetView zoomScale="90" zoomScaleNormal="90" workbookViewId="0"/>
  </sheetViews>
  <sheetFormatPr defaultRowHeight="13.5" x14ac:dyDescent="0.15"/>
  <cols>
    <col min="2" max="2" width="18.5" customWidth="1"/>
    <col min="3" max="3" width="11.5" customWidth="1"/>
    <col min="4" max="4" width="18.5" customWidth="1"/>
    <col min="5" max="5" width="13.5" customWidth="1"/>
    <col min="6" max="6" width="14.5" customWidth="1"/>
    <col min="7" max="7" width="14.875" customWidth="1"/>
    <col min="8" max="8" width="13.625" customWidth="1"/>
    <col min="9" max="9" width="20.125" customWidth="1"/>
    <col min="10" max="10" width="13.875" customWidth="1"/>
    <col min="11" max="11" width="15.375" customWidth="1"/>
    <col min="12" max="13" width="22" customWidth="1"/>
    <col min="14" max="14" width="16.125" customWidth="1"/>
    <col min="17" max="17" width="14.125" customWidth="1"/>
    <col min="19" max="19" width="18.75" customWidth="1"/>
    <col min="21" max="21" width="15.125" customWidth="1"/>
  </cols>
  <sheetData>
    <row r="1" spans="1:23" ht="14.25" thickBot="1" x14ac:dyDescent="0.2">
      <c r="A1" s="32" t="s">
        <v>176</v>
      </c>
    </row>
    <row r="2" spans="1:23" s="2" customFormat="1" ht="14.25" thickTop="1" x14ac:dyDescent="0.15">
      <c r="A2" s="3" t="s">
        <v>66</v>
      </c>
      <c r="B2" s="8" t="s">
        <v>96</v>
      </c>
      <c r="C2" s="8" t="s">
        <v>97</v>
      </c>
      <c r="D2" s="8" t="s">
        <v>98</v>
      </c>
      <c r="E2" s="8" t="s">
        <v>99</v>
      </c>
      <c r="F2" s="9" t="s">
        <v>100</v>
      </c>
      <c r="G2" s="9" t="s">
        <v>101</v>
      </c>
      <c r="H2" s="9" t="s">
        <v>102</v>
      </c>
      <c r="I2" s="9" t="s">
        <v>103</v>
      </c>
      <c r="J2" s="9" t="s">
        <v>104</v>
      </c>
      <c r="K2" s="9" t="s">
        <v>105</v>
      </c>
      <c r="L2" s="9" t="s">
        <v>106</v>
      </c>
      <c r="M2" s="9"/>
      <c r="N2" s="3" t="s">
        <v>124</v>
      </c>
      <c r="O2" s="8" t="s">
        <v>125</v>
      </c>
      <c r="P2" s="8" t="s">
        <v>126</v>
      </c>
      <c r="Q2" s="8" t="s">
        <v>127</v>
      </c>
      <c r="R2" s="8" t="s">
        <v>126</v>
      </c>
      <c r="S2" s="8" t="s">
        <v>128</v>
      </c>
      <c r="T2" s="8" t="s">
        <v>126</v>
      </c>
      <c r="U2" s="8" t="s">
        <v>129</v>
      </c>
      <c r="V2" s="8" t="s">
        <v>126</v>
      </c>
      <c r="W2" s="9" t="s">
        <v>130</v>
      </c>
    </row>
    <row r="3" spans="1:23" x14ac:dyDescent="0.15">
      <c r="A3" s="16" t="s">
        <v>30</v>
      </c>
      <c r="B3" s="17">
        <v>26.16338</v>
      </c>
      <c r="C3" s="18">
        <v>25.53219</v>
      </c>
      <c r="D3" s="18">
        <v>30.911169999999998</v>
      </c>
      <c r="E3" s="11">
        <v>27.893460000000001</v>
      </c>
      <c r="F3" s="18">
        <v>25.139399999999998</v>
      </c>
      <c r="G3" s="11">
        <v>30.260950000000001</v>
      </c>
      <c r="H3" s="18">
        <v>25.815049999999999</v>
      </c>
      <c r="I3" s="18">
        <v>28.262450000000001</v>
      </c>
      <c r="J3" s="18">
        <v>31.921890000000001</v>
      </c>
      <c r="K3" s="18">
        <v>29.653289999999998</v>
      </c>
      <c r="L3" s="19">
        <v>26.464469999999999</v>
      </c>
      <c r="M3" s="27"/>
      <c r="N3" s="16" t="s">
        <v>131</v>
      </c>
      <c r="O3" s="34">
        <v>24.47</v>
      </c>
      <c r="P3" s="34">
        <v>13.16</v>
      </c>
      <c r="Q3" s="34">
        <v>23.36</v>
      </c>
      <c r="R3" s="34">
        <v>13.16</v>
      </c>
      <c r="S3" s="34">
        <v>28.1</v>
      </c>
      <c r="T3" s="34">
        <v>13.16</v>
      </c>
      <c r="U3" s="34">
        <v>11.68</v>
      </c>
      <c r="V3" s="34">
        <v>13.16</v>
      </c>
      <c r="W3" s="34">
        <v>13.25</v>
      </c>
    </row>
    <row r="4" spans="1:23" x14ac:dyDescent="0.15">
      <c r="A4" s="16" t="s">
        <v>30</v>
      </c>
      <c r="B4" s="20">
        <v>26.1067</v>
      </c>
      <c r="C4" s="11">
        <v>25.510860000000001</v>
      </c>
      <c r="D4" s="11">
        <v>30.754650000000002</v>
      </c>
      <c r="E4" s="11">
        <v>27.825900000000001</v>
      </c>
      <c r="F4" s="11">
        <v>25.138380000000002</v>
      </c>
      <c r="G4" s="11">
        <v>29.903939999999999</v>
      </c>
      <c r="H4" s="11">
        <v>25.696210000000001</v>
      </c>
      <c r="I4" s="11">
        <v>28.23762</v>
      </c>
      <c r="J4" s="11">
        <v>31.88364</v>
      </c>
      <c r="K4" s="11">
        <v>29.680209999999999</v>
      </c>
      <c r="L4" s="21">
        <v>26.434570000000001</v>
      </c>
      <c r="M4" s="27"/>
      <c r="N4" s="16" t="s">
        <v>131</v>
      </c>
      <c r="O4" s="34">
        <v>24.39</v>
      </c>
      <c r="P4" s="34">
        <v>13.02</v>
      </c>
      <c r="Q4" s="34">
        <v>23.66</v>
      </c>
      <c r="R4" s="34">
        <v>13.02</v>
      </c>
      <c r="S4" s="34">
        <v>28.24</v>
      </c>
      <c r="T4" s="34">
        <v>13.02</v>
      </c>
      <c r="U4" s="34">
        <v>11.33</v>
      </c>
      <c r="V4" s="34">
        <v>13.02</v>
      </c>
      <c r="W4" s="34">
        <v>13.09</v>
      </c>
    </row>
    <row r="5" spans="1:23" x14ac:dyDescent="0.15">
      <c r="A5" s="16" t="s">
        <v>30</v>
      </c>
      <c r="B5" s="20">
        <v>26.15616</v>
      </c>
      <c r="C5" s="11">
        <v>25.555969999999999</v>
      </c>
      <c r="D5" s="11">
        <v>30.915500000000002</v>
      </c>
      <c r="E5" s="11">
        <v>27.81165</v>
      </c>
      <c r="F5" s="11">
        <v>25.11176</v>
      </c>
      <c r="G5" s="11">
        <v>30.04288</v>
      </c>
      <c r="H5" s="11">
        <v>25.710529999999999</v>
      </c>
      <c r="I5" s="11">
        <v>28.203060000000001</v>
      </c>
      <c r="J5" s="11">
        <v>31.692900000000002</v>
      </c>
      <c r="K5" s="11">
        <v>29.678070000000002</v>
      </c>
      <c r="L5" s="21">
        <v>26.513079999999999</v>
      </c>
      <c r="M5" s="27"/>
      <c r="N5" s="16" t="s">
        <v>131</v>
      </c>
      <c r="O5" s="34">
        <v>24.15</v>
      </c>
      <c r="P5" s="34">
        <v>13.21</v>
      </c>
      <c r="Q5" s="34">
        <v>23.42</v>
      </c>
      <c r="R5" s="34">
        <v>13.21</v>
      </c>
      <c r="S5" s="35"/>
      <c r="T5" s="34"/>
      <c r="U5" s="34">
        <v>11.82</v>
      </c>
      <c r="V5" s="34">
        <v>13.21</v>
      </c>
      <c r="W5" s="34">
        <v>13.25</v>
      </c>
    </row>
    <row r="6" spans="1:23" x14ac:dyDescent="0.15">
      <c r="A6" s="16"/>
      <c r="B6" s="22"/>
      <c r="C6" s="23"/>
      <c r="D6" s="23"/>
      <c r="E6" s="23"/>
      <c r="F6" s="23"/>
      <c r="G6" s="23"/>
      <c r="H6" s="23"/>
      <c r="I6" s="23"/>
      <c r="J6" s="23"/>
      <c r="K6" s="23"/>
      <c r="L6" s="24">
        <f>AVERAGE(L3:L5)</f>
        <v>26.470706666666668</v>
      </c>
      <c r="M6" s="24"/>
      <c r="N6" s="16"/>
      <c r="O6" s="34"/>
      <c r="P6" s="34"/>
      <c r="Q6" s="34"/>
      <c r="R6" s="34"/>
      <c r="S6" s="35"/>
      <c r="T6" s="34"/>
      <c r="U6" s="34"/>
      <c r="V6" s="34"/>
      <c r="W6" s="34"/>
    </row>
    <row r="7" spans="1:23" x14ac:dyDescent="0.15">
      <c r="A7" s="16" t="s">
        <v>36</v>
      </c>
      <c r="B7" s="20">
        <v>21.51784</v>
      </c>
      <c r="C7" s="11">
        <v>21.657879999999999</v>
      </c>
      <c r="D7" s="11">
        <v>29.320869999999999</v>
      </c>
      <c r="E7" s="11">
        <v>25.045739999999999</v>
      </c>
      <c r="F7" s="11">
        <v>20.669119999999999</v>
      </c>
      <c r="G7" s="11">
        <v>30.674579999999999</v>
      </c>
      <c r="H7" s="11">
        <v>21.332560000000001</v>
      </c>
      <c r="I7" s="11">
        <v>25.46238</v>
      </c>
      <c r="J7" s="11">
        <v>29.383569999999999</v>
      </c>
      <c r="K7" s="11">
        <v>27.838529999999999</v>
      </c>
      <c r="L7" s="21">
        <v>25.568670000000001</v>
      </c>
      <c r="M7" s="27"/>
      <c r="N7" s="16" t="s">
        <v>132</v>
      </c>
      <c r="O7" s="34">
        <v>22.2</v>
      </c>
      <c r="P7" s="34">
        <v>13.5</v>
      </c>
      <c r="Q7" s="34">
        <v>23.7</v>
      </c>
      <c r="R7" s="34">
        <v>13.5</v>
      </c>
      <c r="S7" s="34">
        <v>29.54</v>
      </c>
      <c r="T7" s="34">
        <v>13.5</v>
      </c>
      <c r="U7" s="34">
        <v>12.84</v>
      </c>
      <c r="V7" s="34">
        <v>13.5</v>
      </c>
      <c r="W7" s="34">
        <v>12.88</v>
      </c>
    </row>
    <row r="8" spans="1:23" x14ac:dyDescent="0.15">
      <c r="A8" s="16" t="s">
        <v>31</v>
      </c>
      <c r="B8" s="20">
        <v>21.548010000000001</v>
      </c>
      <c r="C8" s="11">
        <v>21.662400000000002</v>
      </c>
      <c r="D8" s="11">
        <v>29.196860000000001</v>
      </c>
      <c r="E8" s="11">
        <v>25.064399999999999</v>
      </c>
      <c r="F8" s="11">
        <v>20.620450000000002</v>
      </c>
      <c r="G8" s="11">
        <v>30.289819999999999</v>
      </c>
      <c r="H8" s="11">
        <v>21.29486</v>
      </c>
      <c r="I8" s="11">
        <v>25.428640000000001</v>
      </c>
      <c r="J8" s="11">
        <v>29.202739999999999</v>
      </c>
      <c r="K8" s="11">
        <v>27.764959999999999</v>
      </c>
      <c r="L8" s="21">
        <v>25.567959999999999</v>
      </c>
      <c r="M8" s="27"/>
      <c r="N8" s="16" t="s">
        <v>132</v>
      </c>
      <c r="O8" s="34">
        <v>22.91</v>
      </c>
      <c r="P8" s="34">
        <v>13.6</v>
      </c>
      <c r="Q8" s="34">
        <v>23.8</v>
      </c>
      <c r="R8" s="34">
        <v>13.6</v>
      </c>
      <c r="S8" s="34">
        <v>29.71</v>
      </c>
      <c r="T8" s="34">
        <v>13.6</v>
      </c>
      <c r="U8" s="34">
        <v>12.32</v>
      </c>
      <c r="V8" s="34">
        <v>13.6</v>
      </c>
      <c r="W8" s="34">
        <v>12.98</v>
      </c>
    </row>
    <row r="9" spans="1:23" x14ac:dyDescent="0.15">
      <c r="A9" s="16" t="s">
        <v>31</v>
      </c>
      <c r="B9" s="20">
        <v>21.485530000000001</v>
      </c>
      <c r="C9" s="11">
        <v>21.650759999999998</v>
      </c>
      <c r="D9" s="11">
        <v>29.366599999999998</v>
      </c>
      <c r="E9" s="11">
        <v>25.05471</v>
      </c>
      <c r="F9" s="11">
        <v>20.70026</v>
      </c>
      <c r="G9" s="11">
        <v>30.686240000000002</v>
      </c>
      <c r="H9" s="11">
        <v>21.296479999999999</v>
      </c>
      <c r="I9" s="11">
        <v>25.410060000000001</v>
      </c>
      <c r="J9" s="11">
        <v>29.380089999999999</v>
      </c>
      <c r="K9" s="11">
        <v>27.916499999999999</v>
      </c>
      <c r="L9" s="21">
        <v>25.545000000000002</v>
      </c>
      <c r="M9" s="27"/>
      <c r="N9" s="16" t="s">
        <v>132</v>
      </c>
      <c r="O9" s="34">
        <v>22.31</v>
      </c>
      <c r="P9" s="34">
        <v>13.92</v>
      </c>
      <c r="Q9" s="34">
        <v>23.61</v>
      </c>
      <c r="R9" s="34">
        <v>13.92</v>
      </c>
      <c r="S9" s="35"/>
      <c r="T9" s="34"/>
      <c r="U9" s="34">
        <v>12.31</v>
      </c>
      <c r="V9" s="34">
        <v>13.92</v>
      </c>
      <c r="W9" s="34">
        <v>12.96</v>
      </c>
    </row>
    <row r="10" spans="1:23" x14ac:dyDescent="0.15">
      <c r="A10" s="16"/>
      <c r="B10" s="20"/>
      <c r="C10" s="11"/>
      <c r="D10" s="11"/>
      <c r="E10" s="23"/>
      <c r="F10" s="23"/>
      <c r="G10" s="23"/>
      <c r="H10" s="23"/>
      <c r="I10" s="11"/>
      <c r="J10" s="23"/>
      <c r="K10" s="11"/>
      <c r="L10" s="24">
        <f>AVERAGE(L7:L9)</f>
        <v>25.560543333333332</v>
      </c>
      <c r="M10" s="24"/>
      <c r="N10" s="16"/>
      <c r="O10" s="34"/>
      <c r="P10" s="34"/>
      <c r="Q10" s="34"/>
      <c r="R10" s="34"/>
      <c r="S10" s="35"/>
      <c r="T10" s="34"/>
      <c r="U10" s="34"/>
      <c r="V10" s="34"/>
      <c r="W10" s="34"/>
    </row>
    <row r="11" spans="1:23" x14ac:dyDescent="0.15">
      <c r="A11" s="16" t="s">
        <v>35</v>
      </c>
      <c r="B11" s="20">
        <v>26.813849999999999</v>
      </c>
      <c r="C11" s="11">
        <v>21.090599999999998</v>
      </c>
      <c r="D11" s="11">
        <v>24.945499999999999</v>
      </c>
      <c r="E11" s="11">
        <v>34.912889999999997</v>
      </c>
      <c r="F11" s="11">
        <v>26.69031</v>
      </c>
      <c r="G11" s="11">
        <v>28.750499999999999</v>
      </c>
      <c r="H11" s="11">
        <v>26.1145</v>
      </c>
      <c r="I11" s="11">
        <v>37.014099999999999</v>
      </c>
      <c r="J11" s="11">
        <v>28.799630000000001</v>
      </c>
      <c r="K11" s="11">
        <v>35.519959999999998</v>
      </c>
      <c r="L11" s="21">
        <v>26.00489</v>
      </c>
      <c r="M11" s="27"/>
      <c r="N11" s="16" t="s">
        <v>133</v>
      </c>
      <c r="O11" s="34">
        <v>29.53</v>
      </c>
      <c r="P11" s="34">
        <v>13.22</v>
      </c>
      <c r="Q11" s="34">
        <v>28.69</v>
      </c>
      <c r="R11" s="34">
        <v>13.22</v>
      </c>
      <c r="S11" s="34">
        <v>35.08</v>
      </c>
      <c r="T11" s="34">
        <v>13.22</v>
      </c>
      <c r="U11" s="34">
        <v>18.989999999999998</v>
      </c>
      <c r="V11" s="34">
        <v>13.22</v>
      </c>
      <c r="W11" s="34">
        <v>33.44</v>
      </c>
    </row>
    <row r="12" spans="1:23" x14ac:dyDescent="0.15">
      <c r="A12" s="16" t="s">
        <v>32</v>
      </c>
      <c r="B12" s="20">
        <v>26.854410000000001</v>
      </c>
      <c r="C12" s="11">
        <v>21.130469999999999</v>
      </c>
      <c r="D12" s="11">
        <v>25.026720000000001</v>
      </c>
      <c r="E12" s="11">
        <v>35.563470000000002</v>
      </c>
      <c r="F12" s="11">
        <v>26.644179999999999</v>
      </c>
      <c r="G12" s="11">
        <v>28.904579999999999</v>
      </c>
      <c r="H12" s="11">
        <v>26.049099999999999</v>
      </c>
      <c r="I12" s="11">
        <v>37.256169999999997</v>
      </c>
      <c r="J12" s="11">
        <v>28.748940000000001</v>
      </c>
      <c r="K12" s="11">
        <v>36.655430000000003</v>
      </c>
      <c r="L12" s="21">
        <v>26.000060000000001</v>
      </c>
      <c r="M12" s="27"/>
      <c r="N12" s="16" t="s">
        <v>133</v>
      </c>
      <c r="O12" s="34">
        <v>29.59</v>
      </c>
      <c r="P12" s="34">
        <v>13.48</v>
      </c>
      <c r="Q12" s="34">
        <v>28.26</v>
      </c>
      <c r="R12" s="34">
        <v>13.48</v>
      </c>
      <c r="S12" s="34">
        <v>33.71</v>
      </c>
      <c r="T12" s="34">
        <v>13.48</v>
      </c>
      <c r="U12" s="34">
        <v>18.96</v>
      </c>
      <c r="V12" s="34">
        <v>13.48</v>
      </c>
      <c r="W12" s="34">
        <v>33.130000000000003</v>
      </c>
    </row>
    <row r="13" spans="1:23" x14ac:dyDescent="0.15">
      <c r="A13" s="16" t="s">
        <v>33</v>
      </c>
      <c r="B13" s="20">
        <v>26.863800000000001</v>
      </c>
      <c r="C13" s="11">
        <v>21.102419999999999</v>
      </c>
      <c r="D13" s="11">
        <v>25.124960000000002</v>
      </c>
      <c r="E13" s="11">
        <v>37.531939999999999</v>
      </c>
      <c r="F13" s="11">
        <v>26.781690000000001</v>
      </c>
      <c r="G13" s="11">
        <v>28.766390000000001</v>
      </c>
      <c r="H13" s="11">
        <v>26.03623</v>
      </c>
      <c r="I13" s="11">
        <v>36.993490000000001</v>
      </c>
      <c r="J13" s="11">
        <v>28.843699999999998</v>
      </c>
      <c r="K13" s="11">
        <v>35.985860000000002</v>
      </c>
      <c r="L13" s="21">
        <v>25.916270000000001</v>
      </c>
      <c r="M13" s="27"/>
      <c r="N13" s="16" t="s">
        <v>133</v>
      </c>
      <c r="O13" s="34">
        <v>28.54</v>
      </c>
      <c r="P13" s="34">
        <v>13.22</v>
      </c>
      <c r="Q13" s="34">
        <v>28.58</v>
      </c>
      <c r="R13" s="34">
        <v>13.22</v>
      </c>
      <c r="S13" s="34"/>
      <c r="T13" s="34"/>
      <c r="U13" s="34">
        <v>18.55</v>
      </c>
      <c r="V13" s="34">
        <v>13.22</v>
      </c>
      <c r="W13" s="35"/>
    </row>
    <row r="14" spans="1:23" x14ac:dyDescent="0.15">
      <c r="A14" s="16"/>
      <c r="B14" s="23"/>
      <c r="C14" s="23"/>
      <c r="D14" s="23"/>
      <c r="E14" s="11"/>
      <c r="F14" s="11"/>
      <c r="G14" s="23"/>
      <c r="H14" s="23"/>
      <c r="I14" s="23"/>
      <c r="J14" s="11"/>
      <c r="K14" s="11"/>
      <c r="L14" s="24">
        <f>AVERAGE(L11:L13)</f>
        <v>25.973740000000003</v>
      </c>
      <c r="M14" s="24"/>
      <c r="N14" s="16"/>
      <c r="O14" s="34"/>
      <c r="P14" s="34"/>
      <c r="Q14" s="34"/>
      <c r="R14" s="34"/>
      <c r="S14" s="34"/>
      <c r="T14" s="34"/>
      <c r="U14" s="34"/>
      <c r="V14" s="34"/>
      <c r="W14" s="35"/>
    </row>
    <row r="15" spans="1:23" x14ac:dyDescent="0.15">
      <c r="A15" s="16" t="s">
        <v>34</v>
      </c>
      <c r="B15" s="11">
        <v>22.834150000000001</v>
      </c>
      <c r="C15" s="11">
        <v>18.180900000000001</v>
      </c>
      <c r="D15" s="11">
        <v>20.97343</v>
      </c>
      <c r="E15" s="11">
        <v>35.253709999999998</v>
      </c>
      <c r="F15" s="11">
        <v>23.661079999999998</v>
      </c>
      <c r="G15" s="11">
        <v>26.876000000000001</v>
      </c>
      <c r="H15" s="11">
        <v>23.408850000000001</v>
      </c>
      <c r="I15" s="11">
        <v>38.394469999999998</v>
      </c>
      <c r="J15" s="11">
        <v>25.678100000000001</v>
      </c>
      <c r="K15" s="11">
        <v>31.33709</v>
      </c>
      <c r="L15" s="11">
        <v>22.713439999999999</v>
      </c>
      <c r="M15" s="27"/>
      <c r="N15" s="16" t="s">
        <v>134</v>
      </c>
      <c r="O15" s="34">
        <v>27.85</v>
      </c>
      <c r="P15" s="34">
        <v>13.29</v>
      </c>
      <c r="Q15" s="34">
        <v>27.76</v>
      </c>
      <c r="R15" s="34">
        <v>13.29</v>
      </c>
      <c r="S15" s="34">
        <v>34.89</v>
      </c>
      <c r="T15" s="34">
        <v>13.29</v>
      </c>
      <c r="U15" s="34">
        <v>18.48</v>
      </c>
      <c r="V15" s="34">
        <v>13.29</v>
      </c>
      <c r="W15" s="34">
        <v>28.22</v>
      </c>
    </row>
    <row r="16" spans="1:23" x14ac:dyDescent="0.15">
      <c r="A16" s="16" t="s">
        <v>34</v>
      </c>
      <c r="B16" s="20">
        <v>22.820530000000002</v>
      </c>
      <c r="C16" s="11">
        <v>18.139309999999998</v>
      </c>
      <c r="D16" s="11">
        <v>20.993469999999999</v>
      </c>
      <c r="E16" s="11">
        <v>34.779640000000001</v>
      </c>
      <c r="F16" s="11">
        <v>23.712620000000001</v>
      </c>
      <c r="G16" s="11">
        <v>26.947849999999999</v>
      </c>
      <c r="H16" s="11">
        <v>23.352180000000001</v>
      </c>
      <c r="I16" s="11">
        <v>37.532220000000002</v>
      </c>
      <c r="J16" s="11">
        <v>25.639320000000001</v>
      </c>
      <c r="K16" s="11">
        <v>31.246110000000002</v>
      </c>
      <c r="L16" s="21">
        <v>22.793890000000001</v>
      </c>
      <c r="M16" s="27"/>
      <c r="N16" s="16" t="s">
        <v>134</v>
      </c>
      <c r="O16" s="34">
        <v>27.71</v>
      </c>
      <c r="P16" s="34">
        <v>13.6</v>
      </c>
      <c r="Q16" s="34">
        <v>27.59</v>
      </c>
      <c r="R16" s="34">
        <v>13.6</v>
      </c>
      <c r="S16" s="34">
        <v>33.92</v>
      </c>
      <c r="T16" s="34">
        <v>13.6</v>
      </c>
      <c r="U16" s="34">
        <v>18.260000000000002</v>
      </c>
      <c r="V16" s="34">
        <v>13.6</v>
      </c>
      <c r="W16" s="34">
        <v>28.49</v>
      </c>
    </row>
    <row r="17" spans="1:23" x14ac:dyDescent="0.15">
      <c r="A17" s="16" t="s">
        <v>34</v>
      </c>
      <c r="B17" s="20">
        <v>22.874379999999999</v>
      </c>
      <c r="C17" s="11">
        <v>18.182009999999998</v>
      </c>
      <c r="D17" s="11">
        <v>20.943190000000001</v>
      </c>
      <c r="E17" s="11">
        <v>35.266080000000002</v>
      </c>
      <c r="F17" s="11">
        <v>23.683330000000002</v>
      </c>
      <c r="G17" s="11">
        <v>26.912790000000001</v>
      </c>
      <c r="H17" s="11">
        <v>23.40399</v>
      </c>
      <c r="I17" s="11">
        <v>37.415999999999997</v>
      </c>
      <c r="J17" s="11">
        <v>25.68047</v>
      </c>
      <c r="K17" s="11">
        <v>31.145199999999999</v>
      </c>
      <c r="L17" s="21">
        <v>22.687110000000001</v>
      </c>
      <c r="M17" s="27"/>
      <c r="N17" s="16" t="s">
        <v>134</v>
      </c>
      <c r="O17" s="34">
        <v>27.4</v>
      </c>
      <c r="P17" s="34">
        <v>13.46</v>
      </c>
      <c r="Q17" s="34"/>
      <c r="R17" s="34"/>
      <c r="S17" s="34"/>
      <c r="T17" s="34"/>
      <c r="U17" s="34">
        <v>18.28</v>
      </c>
      <c r="V17" s="34">
        <v>13.46</v>
      </c>
      <c r="W17" s="36">
        <v>28.19</v>
      </c>
    </row>
    <row r="18" spans="1:23" x14ac:dyDescent="0.15">
      <c r="A18" s="25"/>
      <c r="B18" s="23"/>
      <c r="C18" s="23"/>
      <c r="D18" s="23"/>
      <c r="E18" s="23"/>
      <c r="F18" s="23"/>
      <c r="G18" s="23"/>
      <c r="H18" s="23"/>
      <c r="I18" s="23"/>
      <c r="J18" s="23"/>
      <c r="K18" s="11"/>
      <c r="L18" s="24">
        <f>AVERAGE(L15:L17)</f>
        <v>22.731480000000001</v>
      </c>
      <c r="M18" s="24"/>
      <c r="N18" s="35"/>
      <c r="O18" s="35"/>
      <c r="P18" s="35"/>
      <c r="Q18" s="35"/>
      <c r="R18" s="35"/>
      <c r="S18" s="35"/>
      <c r="T18" s="35"/>
      <c r="U18" s="35"/>
      <c r="V18" s="35"/>
      <c r="W18" s="35"/>
    </row>
    <row r="19" spans="1:23" ht="14.25" thickBot="1" x14ac:dyDescent="0.2">
      <c r="A19" s="26"/>
      <c r="B19" s="23"/>
      <c r="C19" s="23"/>
      <c r="D19" s="23"/>
      <c r="E19" s="23"/>
      <c r="F19" s="23"/>
      <c r="G19" s="23"/>
      <c r="H19" s="23"/>
      <c r="I19" s="27"/>
      <c r="J19" s="23"/>
      <c r="K19" s="27"/>
      <c r="L19" s="23"/>
      <c r="M19" s="23"/>
      <c r="N19" s="35"/>
      <c r="O19" s="35"/>
      <c r="P19" s="35"/>
      <c r="Q19" s="35"/>
      <c r="R19" s="35"/>
      <c r="S19" s="35"/>
      <c r="T19" s="35"/>
      <c r="U19" s="35"/>
      <c r="V19" s="35"/>
      <c r="W19" s="35"/>
    </row>
    <row r="20" spans="1:23" s="2" customFormat="1" ht="14.25" thickTop="1" x14ac:dyDescent="0.15">
      <c r="A20" s="31" t="s">
        <v>66</v>
      </c>
      <c r="B20" s="8" t="s">
        <v>108</v>
      </c>
      <c r="C20" s="8" t="s">
        <v>109</v>
      </c>
      <c r="D20" s="8" t="s">
        <v>110</v>
      </c>
      <c r="E20" s="8" t="s">
        <v>111</v>
      </c>
      <c r="F20" s="9" t="s">
        <v>112</v>
      </c>
      <c r="G20" s="9" t="s">
        <v>113</v>
      </c>
      <c r="H20" s="9" t="s">
        <v>114</v>
      </c>
      <c r="I20" s="9" t="s">
        <v>115</v>
      </c>
      <c r="J20" s="9" t="s">
        <v>116</v>
      </c>
      <c r="K20" s="9" t="s">
        <v>117</v>
      </c>
      <c r="L20" s="9" t="s">
        <v>136</v>
      </c>
      <c r="M20" s="9"/>
      <c r="N20" s="31" t="s">
        <v>124</v>
      </c>
      <c r="O20" s="8" t="s">
        <v>135</v>
      </c>
      <c r="P20" s="8" t="s">
        <v>136</v>
      </c>
      <c r="Q20" s="8"/>
      <c r="R20" s="8"/>
      <c r="S20" s="8"/>
      <c r="T20" s="8"/>
      <c r="U20" s="8" t="s">
        <v>137</v>
      </c>
      <c r="V20" s="8" t="s">
        <v>136</v>
      </c>
      <c r="W20" s="9" t="s">
        <v>138</v>
      </c>
    </row>
    <row r="21" spans="1:23" x14ac:dyDescent="0.15">
      <c r="A21" s="16" t="s">
        <v>30</v>
      </c>
      <c r="B21" s="17">
        <v>26.16338</v>
      </c>
      <c r="C21" s="18">
        <v>25.53219</v>
      </c>
      <c r="D21" s="18">
        <v>30.911169999999998</v>
      </c>
      <c r="E21" s="11">
        <v>27.893460000000001</v>
      </c>
      <c r="F21" s="18">
        <v>25.139399999999998</v>
      </c>
      <c r="G21" s="11">
        <v>30.260950000000001</v>
      </c>
      <c r="H21" s="18">
        <v>25.815049999999999</v>
      </c>
      <c r="I21" s="18">
        <v>28.262450000000001</v>
      </c>
      <c r="J21" s="18">
        <v>31.921890000000001</v>
      </c>
      <c r="K21" s="18">
        <v>29.653289999999998</v>
      </c>
      <c r="L21" s="22">
        <v>26.4707066666667</v>
      </c>
      <c r="M21" s="22"/>
      <c r="N21" s="16" t="s">
        <v>131</v>
      </c>
      <c r="O21" s="34">
        <v>24.47</v>
      </c>
      <c r="P21" s="34">
        <v>13.1288504899419</v>
      </c>
      <c r="Q21" s="34">
        <v>23.36</v>
      </c>
      <c r="R21" s="34">
        <v>13.16</v>
      </c>
      <c r="S21" s="34">
        <v>28.1</v>
      </c>
      <c r="T21" s="34">
        <v>13.16</v>
      </c>
      <c r="U21" s="34">
        <v>11.68</v>
      </c>
      <c r="V21" s="34">
        <v>13.1288504899419</v>
      </c>
      <c r="W21" s="34">
        <v>13.25</v>
      </c>
    </row>
    <row r="22" spans="1:23" x14ac:dyDescent="0.15">
      <c r="A22" s="16" t="s">
        <v>30</v>
      </c>
      <c r="B22" s="20">
        <v>26.1067</v>
      </c>
      <c r="C22" s="11">
        <v>25.510860000000001</v>
      </c>
      <c r="D22" s="11">
        <v>30.754650000000002</v>
      </c>
      <c r="E22" s="11">
        <v>27.825900000000001</v>
      </c>
      <c r="F22" s="11">
        <v>25.138380000000002</v>
      </c>
      <c r="G22" s="11">
        <v>29.903939999999999</v>
      </c>
      <c r="H22" s="11">
        <v>25.696210000000001</v>
      </c>
      <c r="I22" s="11">
        <v>28.23762</v>
      </c>
      <c r="J22" s="11">
        <v>31.88364</v>
      </c>
      <c r="K22" s="11">
        <v>29.680209999999999</v>
      </c>
      <c r="L22" s="22">
        <v>26.4707066666667</v>
      </c>
      <c r="M22" s="22"/>
      <c r="N22" s="16" t="s">
        <v>131</v>
      </c>
      <c r="O22" s="34">
        <v>24.39</v>
      </c>
      <c r="P22" s="34">
        <v>13.1288504899419</v>
      </c>
      <c r="Q22" s="34">
        <v>23.66</v>
      </c>
      <c r="R22" s="34">
        <v>13.02</v>
      </c>
      <c r="S22" s="34">
        <v>28.24</v>
      </c>
      <c r="T22" s="34">
        <v>13.02</v>
      </c>
      <c r="U22" s="34">
        <v>11.33</v>
      </c>
      <c r="V22" s="34">
        <v>13.1288504899419</v>
      </c>
      <c r="W22" s="34">
        <v>13.09</v>
      </c>
    </row>
    <row r="23" spans="1:23" x14ac:dyDescent="0.15">
      <c r="A23" s="16" t="s">
        <v>30</v>
      </c>
      <c r="B23" s="20">
        <v>26.15616</v>
      </c>
      <c r="C23" s="11">
        <v>25.555969999999999</v>
      </c>
      <c r="D23" s="11">
        <v>30.915500000000002</v>
      </c>
      <c r="E23" s="11">
        <v>27.81165</v>
      </c>
      <c r="F23" s="11">
        <v>25.11176</v>
      </c>
      <c r="G23" s="11">
        <v>30.04288</v>
      </c>
      <c r="H23" s="11">
        <v>25.710529999999999</v>
      </c>
      <c r="I23" s="11">
        <v>28.203060000000001</v>
      </c>
      <c r="J23" s="11">
        <v>31.692900000000002</v>
      </c>
      <c r="K23" s="11">
        <v>29.678070000000002</v>
      </c>
      <c r="L23" s="22">
        <v>26.4707066666667</v>
      </c>
      <c r="M23" s="22"/>
      <c r="N23" s="16" t="s">
        <v>131</v>
      </c>
      <c r="O23" s="34">
        <v>24.15</v>
      </c>
      <c r="P23" s="34">
        <v>13.1288504899419</v>
      </c>
      <c r="Q23" s="34">
        <v>23.42</v>
      </c>
      <c r="R23" s="34">
        <v>13.21</v>
      </c>
      <c r="S23" s="35"/>
      <c r="T23" s="34"/>
      <c r="U23" s="34">
        <v>11.82</v>
      </c>
      <c r="V23" s="34">
        <v>13.1288504899419</v>
      </c>
      <c r="W23" s="34">
        <v>13.25</v>
      </c>
    </row>
    <row r="24" spans="1:23" x14ac:dyDescent="0.15">
      <c r="A24" s="16"/>
      <c r="B24" s="22"/>
      <c r="C24" s="23"/>
      <c r="D24" s="23"/>
      <c r="E24" s="23"/>
      <c r="F24" s="23"/>
      <c r="G24" s="23"/>
      <c r="H24" s="23"/>
      <c r="I24" s="23"/>
      <c r="J24" s="23"/>
      <c r="K24" s="23"/>
      <c r="L24" s="22"/>
      <c r="M24" s="22"/>
      <c r="N24" s="16"/>
      <c r="O24" s="34"/>
      <c r="P24" s="34"/>
      <c r="Q24" s="34"/>
      <c r="R24" s="34"/>
      <c r="S24" s="35"/>
      <c r="T24" s="34"/>
      <c r="U24" s="34"/>
      <c r="V24" s="34"/>
      <c r="W24" s="34"/>
    </row>
    <row r="25" spans="1:23" x14ac:dyDescent="0.15">
      <c r="A25" s="16" t="s">
        <v>36</v>
      </c>
      <c r="B25" s="20">
        <v>21.51784</v>
      </c>
      <c r="C25" s="11">
        <v>21.657879999999999</v>
      </c>
      <c r="D25" s="11">
        <v>29.320869999999999</v>
      </c>
      <c r="E25" s="11">
        <v>25.045739999999999</v>
      </c>
      <c r="F25" s="11">
        <v>20.669119999999999</v>
      </c>
      <c r="G25" s="11">
        <v>30.674579999999999</v>
      </c>
      <c r="H25" s="11">
        <v>21.332560000000001</v>
      </c>
      <c r="I25" s="11">
        <v>25.46238</v>
      </c>
      <c r="J25" s="11">
        <v>29.383569999999999</v>
      </c>
      <c r="K25" s="11">
        <v>27.838529999999999</v>
      </c>
      <c r="L25" s="22">
        <v>25.560543333333332</v>
      </c>
      <c r="M25" s="22"/>
      <c r="N25" s="16" t="s">
        <v>132</v>
      </c>
      <c r="O25" s="34">
        <v>22.2</v>
      </c>
      <c r="P25" s="34">
        <v>13.6744444646757</v>
      </c>
      <c r="Q25" s="34">
        <v>23.7</v>
      </c>
      <c r="R25" s="34">
        <v>13.5</v>
      </c>
      <c r="S25" s="34">
        <v>29.54</v>
      </c>
      <c r="T25" s="34">
        <v>13.5</v>
      </c>
      <c r="U25" s="34">
        <v>12.84</v>
      </c>
      <c r="V25" s="34">
        <v>13.6744444646757</v>
      </c>
      <c r="W25" s="34">
        <v>12.88</v>
      </c>
    </row>
    <row r="26" spans="1:23" x14ac:dyDescent="0.15">
      <c r="A26" s="16" t="s">
        <v>31</v>
      </c>
      <c r="B26" s="20">
        <v>21.548010000000001</v>
      </c>
      <c r="C26" s="11">
        <v>21.662400000000002</v>
      </c>
      <c r="D26" s="11">
        <v>29.196860000000001</v>
      </c>
      <c r="E26" s="11">
        <v>25.064399999999999</v>
      </c>
      <c r="F26" s="11">
        <v>20.620450000000002</v>
      </c>
      <c r="G26" s="11">
        <v>30.289819999999999</v>
      </c>
      <c r="H26" s="11">
        <v>21.29486</v>
      </c>
      <c r="I26" s="11">
        <v>25.428640000000001</v>
      </c>
      <c r="J26" s="11">
        <v>29.202739999999999</v>
      </c>
      <c r="K26" s="11">
        <v>27.764959999999999</v>
      </c>
      <c r="L26" s="22">
        <v>25.560543333333332</v>
      </c>
      <c r="M26" s="22"/>
      <c r="N26" s="16" t="s">
        <v>132</v>
      </c>
      <c r="O26" s="34">
        <v>22.91</v>
      </c>
      <c r="P26" s="34">
        <v>13.6744444646757</v>
      </c>
      <c r="Q26" s="34">
        <v>23.8</v>
      </c>
      <c r="R26" s="34">
        <v>13.6</v>
      </c>
      <c r="S26" s="34">
        <v>29.71</v>
      </c>
      <c r="T26" s="34">
        <v>13.6</v>
      </c>
      <c r="U26" s="34">
        <v>12.32</v>
      </c>
      <c r="V26" s="34">
        <v>13.6744444646757</v>
      </c>
      <c r="W26" s="34">
        <v>12.98</v>
      </c>
    </row>
    <row r="27" spans="1:23" x14ac:dyDescent="0.15">
      <c r="A27" s="16" t="s">
        <v>31</v>
      </c>
      <c r="B27" s="20">
        <v>21.485530000000001</v>
      </c>
      <c r="C27" s="11">
        <v>21.650759999999998</v>
      </c>
      <c r="D27" s="11">
        <v>29.366599999999998</v>
      </c>
      <c r="E27" s="11">
        <v>25.05471</v>
      </c>
      <c r="F27" s="11">
        <v>20.70026</v>
      </c>
      <c r="G27" s="11">
        <v>30.686240000000002</v>
      </c>
      <c r="H27" s="11">
        <v>21.296479999999999</v>
      </c>
      <c r="I27" s="11">
        <v>25.410060000000001</v>
      </c>
      <c r="J27" s="11">
        <v>29.380089999999999</v>
      </c>
      <c r="K27" s="11">
        <v>27.916499999999999</v>
      </c>
      <c r="L27" s="22">
        <v>25.560543333333332</v>
      </c>
      <c r="M27" s="22"/>
      <c r="N27" s="16" t="s">
        <v>132</v>
      </c>
      <c r="O27" s="34">
        <v>22.31</v>
      </c>
      <c r="P27" s="34">
        <v>13.6744444646757</v>
      </c>
      <c r="Q27" s="34">
        <v>23.61</v>
      </c>
      <c r="R27" s="34">
        <v>13.92</v>
      </c>
      <c r="S27" s="35"/>
      <c r="T27" s="34"/>
      <c r="U27" s="34">
        <v>12.31</v>
      </c>
      <c r="V27" s="34">
        <v>13.6744444646757</v>
      </c>
      <c r="W27" s="34">
        <v>12.96</v>
      </c>
    </row>
    <row r="28" spans="1:23" x14ac:dyDescent="0.15">
      <c r="A28" s="16"/>
      <c r="B28" s="20"/>
      <c r="C28" s="11"/>
      <c r="D28" s="11"/>
      <c r="E28" s="23"/>
      <c r="F28" s="23"/>
      <c r="G28" s="23"/>
      <c r="H28" s="23"/>
      <c r="I28" s="11"/>
      <c r="J28" s="23"/>
      <c r="K28" s="11"/>
      <c r="L28" s="22"/>
      <c r="M28" s="22"/>
      <c r="N28" s="16"/>
      <c r="O28" s="34"/>
      <c r="P28" s="34"/>
      <c r="Q28" s="34"/>
      <c r="R28" s="34"/>
      <c r="S28" s="35"/>
      <c r="T28" s="34"/>
      <c r="U28" s="34"/>
      <c r="V28" s="34"/>
      <c r="W28" s="34"/>
    </row>
    <row r="29" spans="1:23" x14ac:dyDescent="0.15">
      <c r="A29" s="16" t="s">
        <v>35</v>
      </c>
      <c r="B29" s="20">
        <v>26.813849999999999</v>
      </c>
      <c r="C29" s="11">
        <v>21.090599999999998</v>
      </c>
      <c r="D29" s="11">
        <v>24.945499999999999</v>
      </c>
      <c r="E29" s="11">
        <v>34.912889999999997</v>
      </c>
      <c r="F29" s="11">
        <v>26.69031</v>
      </c>
      <c r="G29" s="11">
        <v>28.750499999999999</v>
      </c>
      <c r="H29" s="11">
        <v>26.1145</v>
      </c>
      <c r="I29" s="11">
        <v>37.014099999999999</v>
      </c>
      <c r="J29" s="11">
        <v>28.799630000000001</v>
      </c>
      <c r="K29" s="11">
        <v>35.519959999999998</v>
      </c>
      <c r="L29" s="22">
        <v>25.973740000000003</v>
      </c>
      <c r="M29" s="22"/>
      <c r="N29" s="16" t="s">
        <v>133</v>
      </c>
      <c r="O29" s="34">
        <v>29.53</v>
      </c>
      <c r="P29" s="34">
        <v>13.307461902964199</v>
      </c>
      <c r="Q29" s="34">
        <v>28.69</v>
      </c>
      <c r="R29" s="34">
        <v>13.22</v>
      </c>
      <c r="S29" s="34">
        <v>35.08</v>
      </c>
      <c r="T29" s="34">
        <v>13.22</v>
      </c>
      <c r="U29" s="34">
        <v>18.989999999999998</v>
      </c>
      <c r="V29" s="34">
        <v>13.307461902964199</v>
      </c>
      <c r="W29" s="34">
        <v>33.44</v>
      </c>
    </row>
    <row r="30" spans="1:23" x14ac:dyDescent="0.15">
      <c r="A30" s="16" t="s">
        <v>32</v>
      </c>
      <c r="B30" s="20">
        <v>26.854410000000001</v>
      </c>
      <c r="C30" s="11">
        <v>21.130469999999999</v>
      </c>
      <c r="D30" s="11">
        <v>25.026720000000001</v>
      </c>
      <c r="E30" s="11">
        <v>35.563470000000002</v>
      </c>
      <c r="F30" s="11">
        <v>26.644179999999999</v>
      </c>
      <c r="G30" s="11">
        <v>28.904579999999999</v>
      </c>
      <c r="H30" s="11">
        <v>26.049099999999999</v>
      </c>
      <c r="I30" s="11">
        <v>37.256169999999997</v>
      </c>
      <c r="J30" s="11">
        <v>28.748940000000001</v>
      </c>
      <c r="K30" s="11">
        <v>36.655430000000003</v>
      </c>
      <c r="L30" s="22">
        <v>25.973740000000003</v>
      </c>
      <c r="M30" s="22"/>
      <c r="N30" s="16" t="s">
        <v>133</v>
      </c>
      <c r="O30" s="34">
        <v>29.59</v>
      </c>
      <c r="P30" s="34">
        <v>13.307461902964199</v>
      </c>
      <c r="Q30" s="34">
        <v>28.26</v>
      </c>
      <c r="R30" s="34">
        <v>13.48</v>
      </c>
      <c r="S30" s="34">
        <v>33.71</v>
      </c>
      <c r="T30" s="34">
        <v>13.48</v>
      </c>
      <c r="U30" s="34">
        <v>18.96</v>
      </c>
      <c r="V30" s="34">
        <v>13.307461902964199</v>
      </c>
      <c r="W30" s="34">
        <v>33.130000000000003</v>
      </c>
    </row>
    <row r="31" spans="1:23" x14ac:dyDescent="0.15">
      <c r="A31" s="16" t="s">
        <v>33</v>
      </c>
      <c r="B31" s="20">
        <v>26.863800000000001</v>
      </c>
      <c r="C31" s="11">
        <v>21.102419999999999</v>
      </c>
      <c r="D31" s="11">
        <v>25.124960000000002</v>
      </c>
      <c r="E31" s="11">
        <v>37.531939999999999</v>
      </c>
      <c r="F31" s="11">
        <v>26.781690000000001</v>
      </c>
      <c r="G31" s="11">
        <v>28.766390000000001</v>
      </c>
      <c r="H31" s="11">
        <v>26.03623</v>
      </c>
      <c r="I31" s="11">
        <v>36.993490000000001</v>
      </c>
      <c r="J31" s="11">
        <v>28.843699999999998</v>
      </c>
      <c r="K31" s="11">
        <v>35.985860000000002</v>
      </c>
      <c r="L31" s="22">
        <v>25.973740000000003</v>
      </c>
      <c r="M31" s="22"/>
      <c r="N31" s="16" t="s">
        <v>133</v>
      </c>
      <c r="O31" s="34">
        <v>28.54</v>
      </c>
      <c r="P31" s="34">
        <v>13.307461902964199</v>
      </c>
      <c r="Q31" s="34">
        <v>28.58</v>
      </c>
      <c r="R31" s="34">
        <v>13.22</v>
      </c>
      <c r="S31" s="34"/>
      <c r="T31" s="34"/>
      <c r="U31" s="34">
        <v>18.55</v>
      </c>
      <c r="V31" s="34">
        <v>13.307461902964199</v>
      </c>
      <c r="W31" s="35"/>
    </row>
    <row r="32" spans="1:23" x14ac:dyDescent="0.15">
      <c r="A32" s="16"/>
      <c r="B32" s="23"/>
      <c r="C32" s="23"/>
      <c r="D32" s="23"/>
      <c r="E32" s="11"/>
      <c r="F32" s="11"/>
      <c r="G32" s="23"/>
      <c r="H32" s="23"/>
      <c r="I32" s="23"/>
      <c r="J32" s="11"/>
      <c r="K32" s="11"/>
      <c r="L32" s="22"/>
      <c r="M32" s="22"/>
      <c r="N32" s="16"/>
      <c r="O32" s="34"/>
      <c r="P32" s="34"/>
      <c r="Q32" s="34"/>
      <c r="R32" s="34"/>
      <c r="S32" s="34"/>
      <c r="T32" s="34"/>
      <c r="U32" s="34"/>
      <c r="V32" s="34"/>
      <c r="W32" s="35"/>
    </row>
    <row r="33" spans="1:23" x14ac:dyDescent="0.15">
      <c r="A33" s="16" t="s">
        <v>34</v>
      </c>
      <c r="B33" s="11">
        <v>22.834150000000001</v>
      </c>
      <c r="C33" s="11">
        <v>18.180900000000001</v>
      </c>
      <c r="D33" s="11">
        <v>20.97343</v>
      </c>
      <c r="E33" s="11">
        <v>35.253709999999998</v>
      </c>
      <c r="F33" s="11">
        <v>23.661079999999998</v>
      </c>
      <c r="G33" s="11">
        <v>26.876000000000001</v>
      </c>
      <c r="H33" s="11">
        <v>23.408850000000001</v>
      </c>
      <c r="I33" s="11">
        <v>38.394469999999998</v>
      </c>
      <c r="J33" s="11">
        <v>25.678100000000001</v>
      </c>
      <c r="K33" s="11">
        <v>31.33709</v>
      </c>
      <c r="L33" s="22">
        <v>22.731480000000001</v>
      </c>
      <c r="M33" s="22"/>
      <c r="N33" s="16" t="s">
        <v>134</v>
      </c>
      <c r="O33" s="34">
        <v>27.85</v>
      </c>
      <c r="P33" s="34">
        <v>13.4501801555596</v>
      </c>
      <c r="Q33" s="34">
        <v>27.76</v>
      </c>
      <c r="R33" s="34">
        <v>13.29</v>
      </c>
      <c r="S33" s="34">
        <v>34.89</v>
      </c>
      <c r="T33" s="34">
        <v>13.29</v>
      </c>
      <c r="U33" s="34">
        <v>18.48</v>
      </c>
      <c r="V33" s="34">
        <v>13.4501801555596</v>
      </c>
      <c r="W33" s="34">
        <v>28.22</v>
      </c>
    </row>
    <row r="34" spans="1:23" x14ac:dyDescent="0.15">
      <c r="A34" s="16" t="s">
        <v>34</v>
      </c>
      <c r="B34" s="20">
        <v>22.820530000000002</v>
      </c>
      <c r="C34" s="11">
        <v>18.139309999999998</v>
      </c>
      <c r="D34" s="11">
        <v>20.993469999999999</v>
      </c>
      <c r="E34" s="11">
        <v>34.779640000000001</v>
      </c>
      <c r="F34" s="11">
        <v>23.712620000000001</v>
      </c>
      <c r="G34" s="11">
        <v>26.947849999999999</v>
      </c>
      <c r="H34" s="11">
        <v>23.352180000000001</v>
      </c>
      <c r="I34" s="11">
        <v>37.532220000000002</v>
      </c>
      <c r="J34" s="11">
        <v>25.639320000000001</v>
      </c>
      <c r="K34" s="11">
        <v>31.246110000000002</v>
      </c>
      <c r="L34" s="22">
        <v>22.731480000000001</v>
      </c>
      <c r="M34" s="22"/>
      <c r="N34" s="16" t="s">
        <v>134</v>
      </c>
      <c r="O34" s="34">
        <v>27.71</v>
      </c>
      <c r="P34" s="34">
        <v>13.4501801555596</v>
      </c>
      <c r="Q34" s="34">
        <v>27.59</v>
      </c>
      <c r="R34" s="34">
        <v>13.6</v>
      </c>
      <c r="S34" s="34">
        <v>33.92</v>
      </c>
      <c r="T34" s="34">
        <v>13.6</v>
      </c>
      <c r="U34" s="34">
        <v>18.260000000000002</v>
      </c>
      <c r="V34" s="34">
        <v>13.4501801555596</v>
      </c>
      <c r="W34" s="34">
        <v>28.49</v>
      </c>
    </row>
    <row r="35" spans="1:23" x14ac:dyDescent="0.15">
      <c r="A35" s="16" t="s">
        <v>34</v>
      </c>
      <c r="B35" s="20">
        <v>22.874379999999999</v>
      </c>
      <c r="C35" s="11">
        <v>18.182009999999998</v>
      </c>
      <c r="D35" s="11">
        <v>20.943190000000001</v>
      </c>
      <c r="E35" s="11">
        <v>35.266080000000002</v>
      </c>
      <c r="F35" s="11">
        <v>23.683330000000002</v>
      </c>
      <c r="G35" s="11">
        <v>26.912790000000001</v>
      </c>
      <c r="H35" s="11">
        <v>23.40399</v>
      </c>
      <c r="I35" s="11">
        <v>37.415999999999997</v>
      </c>
      <c r="J35" s="11">
        <v>25.68047</v>
      </c>
      <c r="K35" s="11">
        <v>31.145199999999999</v>
      </c>
      <c r="L35" s="22">
        <v>22.731480000000001</v>
      </c>
      <c r="M35" s="22"/>
      <c r="N35" s="16" t="s">
        <v>134</v>
      </c>
      <c r="O35" s="34">
        <v>27.4</v>
      </c>
      <c r="P35" s="34">
        <v>13.4501801555596</v>
      </c>
      <c r="Q35" s="34"/>
      <c r="R35" s="34"/>
      <c r="S35" s="34"/>
      <c r="T35" s="34"/>
      <c r="U35" s="34">
        <v>18.28</v>
      </c>
      <c r="V35" s="34">
        <v>13.4501801555596</v>
      </c>
      <c r="W35" s="36">
        <v>28.19</v>
      </c>
    </row>
    <row r="36" spans="1:23" ht="14.25" thickBot="1" x14ac:dyDescent="0.2">
      <c r="A36" s="25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35"/>
      <c r="O36" s="35"/>
      <c r="P36" s="35"/>
      <c r="Q36" s="35"/>
      <c r="R36" s="35"/>
      <c r="S36" s="35"/>
      <c r="T36" s="35"/>
      <c r="U36" s="35"/>
      <c r="V36" s="35"/>
      <c r="W36" s="35"/>
    </row>
    <row r="37" spans="1:23" ht="14.25" thickTop="1" x14ac:dyDescent="0.15">
      <c r="A37" s="28" t="s">
        <v>118</v>
      </c>
      <c r="B37" s="1" t="s">
        <v>29</v>
      </c>
      <c r="C37" s="1" t="s">
        <v>0</v>
      </c>
      <c r="D37" s="1" t="s">
        <v>1</v>
      </c>
      <c r="E37" s="1" t="s">
        <v>2</v>
      </c>
      <c r="F37" s="1" t="s">
        <v>3</v>
      </c>
      <c r="G37" s="1" t="s">
        <v>4</v>
      </c>
      <c r="H37" s="1" t="s">
        <v>5</v>
      </c>
      <c r="I37" s="1" t="s">
        <v>6</v>
      </c>
      <c r="J37" s="1" t="s">
        <v>7</v>
      </c>
      <c r="K37" s="1" t="s">
        <v>8</v>
      </c>
      <c r="L37" s="1"/>
      <c r="M37" s="1"/>
      <c r="N37" s="37" t="s">
        <v>124</v>
      </c>
      <c r="O37" s="1" t="s">
        <v>139</v>
      </c>
      <c r="P37" s="38"/>
      <c r="Q37" s="1" t="s">
        <v>140</v>
      </c>
      <c r="R37" s="1"/>
      <c r="S37" s="1" t="s">
        <v>141</v>
      </c>
      <c r="T37" s="1"/>
      <c r="U37" s="1" t="s">
        <v>142</v>
      </c>
      <c r="V37" s="1"/>
      <c r="W37" s="1" t="s">
        <v>143</v>
      </c>
    </row>
    <row r="38" spans="1:23" x14ac:dyDescent="0.15">
      <c r="A38" s="16" t="s">
        <v>30</v>
      </c>
      <c r="B38" s="22">
        <f>B21-L21</f>
        <v>-0.30732666666670028</v>
      </c>
      <c r="C38" s="22">
        <f>C21-L21</f>
        <v>-0.93851666666670042</v>
      </c>
      <c r="D38" s="22">
        <f>D21-L21</f>
        <v>4.4404633333332981</v>
      </c>
      <c r="E38" s="22">
        <f>E21-L21</f>
        <v>1.4227533333333007</v>
      </c>
      <c r="F38" s="22">
        <f>F21-L21</f>
        <v>-1.3313066666667019</v>
      </c>
      <c r="G38" s="22">
        <f>G21-L21</f>
        <v>3.7902433333333008</v>
      </c>
      <c r="H38" s="22">
        <f>H21-L21</f>
        <v>-0.65565666666670097</v>
      </c>
      <c r="I38" s="22">
        <f>I21-L21</f>
        <v>1.7917433333333008</v>
      </c>
      <c r="J38" s="22">
        <f>J21-L21</f>
        <v>5.4511833333333009</v>
      </c>
      <c r="K38" s="22">
        <f>K21-L21</f>
        <v>3.182583333333298</v>
      </c>
      <c r="L38" s="23"/>
      <c r="M38" s="23"/>
      <c r="N38" s="16" t="s">
        <v>131</v>
      </c>
      <c r="O38" s="35">
        <f>O21-P21</f>
        <v>11.341149510058099</v>
      </c>
      <c r="P38" s="35"/>
      <c r="Q38" s="35">
        <f>Q21-R21</f>
        <v>10.199999999999999</v>
      </c>
      <c r="R38" s="35"/>
      <c r="S38" s="35">
        <f>S21-T21</f>
        <v>14.940000000000001</v>
      </c>
      <c r="T38" s="35"/>
      <c r="U38" s="35">
        <f>U21-V21</f>
        <v>-1.4488504899419006</v>
      </c>
      <c r="V38" s="35"/>
      <c r="W38" s="35">
        <f>W21-X21</f>
        <v>13.25</v>
      </c>
    </row>
    <row r="39" spans="1:23" x14ac:dyDescent="0.15">
      <c r="A39" s="16" t="s">
        <v>30</v>
      </c>
      <c r="B39" s="22">
        <f>B22-L22</f>
        <v>-0.36400666666670034</v>
      </c>
      <c r="C39" s="22">
        <f>C22-L22</f>
        <v>-0.95984666666669938</v>
      </c>
      <c r="D39" s="22">
        <f>D22-L22</f>
        <v>4.2839433333333012</v>
      </c>
      <c r="E39" s="22">
        <f>E22-L22</f>
        <v>1.3551933333333004</v>
      </c>
      <c r="F39" s="22">
        <f>F22-L22</f>
        <v>-1.3323266666666989</v>
      </c>
      <c r="G39" s="22">
        <f>G22-L22</f>
        <v>3.4332333333332983</v>
      </c>
      <c r="H39" s="22">
        <f>H22-L22</f>
        <v>-0.7744966666666997</v>
      </c>
      <c r="I39" s="22">
        <f>I22-L22</f>
        <v>1.7669133333332994</v>
      </c>
      <c r="J39" s="22">
        <f t="shared" ref="J39:J52" si="0">J22-L22</f>
        <v>5.4129333333332994</v>
      </c>
      <c r="K39" s="22">
        <f t="shared" ref="K39:K52" si="1">K22-L22</f>
        <v>3.2095033333332985</v>
      </c>
      <c r="L39" s="23"/>
      <c r="M39" s="23"/>
      <c r="N39" s="16" t="s">
        <v>131</v>
      </c>
      <c r="O39" s="35">
        <f>O22-P22</f>
        <v>11.2611495100581</v>
      </c>
      <c r="P39" s="35"/>
      <c r="Q39" s="35">
        <f>Q22-R22</f>
        <v>10.64</v>
      </c>
      <c r="R39" s="35"/>
      <c r="S39" s="35">
        <f>S22-T22</f>
        <v>15.219999999999999</v>
      </c>
      <c r="T39" s="35"/>
      <c r="U39" s="35">
        <f>U22-V22</f>
        <v>-1.7988504899419002</v>
      </c>
      <c r="V39" s="35"/>
      <c r="W39" s="35">
        <f>W22-X22</f>
        <v>13.09</v>
      </c>
    </row>
    <row r="40" spans="1:23" x14ac:dyDescent="0.15">
      <c r="A40" s="16" t="s">
        <v>30</v>
      </c>
      <c r="B40" s="22">
        <f>B23-L23</f>
        <v>-0.3145466666667005</v>
      </c>
      <c r="C40" s="22">
        <f>C23-L23</f>
        <v>-0.91473666666670184</v>
      </c>
      <c r="D40" s="22">
        <f>D23-L23</f>
        <v>4.4447933333333012</v>
      </c>
      <c r="E40" s="22">
        <f>E23-L23</f>
        <v>1.3409433333332998</v>
      </c>
      <c r="F40" s="22">
        <f>F23-L23</f>
        <v>-1.3589466666667001</v>
      </c>
      <c r="G40" s="22">
        <f>G23-L23</f>
        <v>3.5721733333332999</v>
      </c>
      <c r="H40" s="22">
        <f>H23-L23</f>
        <v>-0.76017666666670181</v>
      </c>
      <c r="I40" s="22">
        <f>I23-L23</f>
        <v>1.7323533333333003</v>
      </c>
      <c r="J40" s="22">
        <f t="shared" si="0"/>
        <v>5.2221933333333013</v>
      </c>
      <c r="K40" s="22">
        <f t="shared" si="1"/>
        <v>3.2073633333333014</v>
      </c>
      <c r="L40" s="23"/>
      <c r="M40" s="23"/>
      <c r="N40" s="16" t="s">
        <v>131</v>
      </c>
      <c r="O40" s="35">
        <f>O23-P23</f>
        <v>11.021149510058098</v>
      </c>
      <c r="P40" s="35"/>
      <c r="Q40" s="35">
        <f>Q23-R23</f>
        <v>10.210000000000001</v>
      </c>
      <c r="R40" s="35"/>
      <c r="S40" s="35"/>
      <c r="T40" s="35"/>
      <c r="U40" s="35">
        <f>U23-V23</f>
        <v>-1.3088504899419</v>
      </c>
      <c r="V40" s="35"/>
      <c r="W40" s="35">
        <f>W23-X23</f>
        <v>13.25</v>
      </c>
    </row>
    <row r="41" spans="1:23" x14ac:dyDescent="0.15">
      <c r="A41" s="16"/>
      <c r="B41" s="24">
        <f>AVERAGE(B38:B40)</f>
        <v>-0.32862666666670037</v>
      </c>
      <c r="C41" s="24">
        <f>AVERAGE(C38:C40)</f>
        <v>-0.93770000000003384</v>
      </c>
      <c r="D41" s="24">
        <f>AVERAGE(D38:D40)</f>
        <v>4.3897333333333002</v>
      </c>
      <c r="E41" s="24">
        <f>AVERAGE(E38:E40)</f>
        <v>1.3729633333333002</v>
      </c>
      <c r="F41" s="24">
        <f t="shared" ref="F41:K41" si="2">AVERAGE(F38:F40)</f>
        <v>-1.3408600000000337</v>
      </c>
      <c r="G41" s="24">
        <f t="shared" si="2"/>
        <v>3.5985499999999662</v>
      </c>
      <c r="H41" s="24">
        <f t="shared" si="2"/>
        <v>-0.73011000000003412</v>
      </c>
      <c r="I41" s="24">
        <f t="shared" si="2"/>
        <v>1.7636699999999668</v>
      </c>
      <c r="J41" s="24">
        <f t="shared" si="2"/>
        <v>5.3621033333333008</v>
      </c>
      <c r="K41" s="24">
        <f t="shared" si="2"/>
        <v>3.1998166666666328</v>
      </c>
      <c r="L41" s="23"/>
      <c r="M41" s="23"/>
      <c r="N41" s="16"/>
      <c r="O41" s="35">
        <f>AVERAGE(O38:O40)</f>
        <v>11.207816176724767</v>
      </c>
      <c r="P41" s="35"/>
      <c r="Q41" s="35">
        <f>AVERAGE(Q38:Q40)</f>
        <v>10.35</v>
      </c>
      <c r="R41" s="35"/>
      <c r="S41" s="35">
        <f>AVERAGE(S38:S39)</f>
        <v>15.08</v>
      </c>
      <c r="T41" s="35"/>
      <c r="U41" s="35">
        <f>AVERAGE(U38:U40)</f>
        <v>-1.5188504899419002</v>
      </c>
      <c r="V41" s="35"/>
      <c r="W41" s="35">
        <f t="shared" ref="W41" si="3">AVERAGE(W38:W40)</f>
        <v>13.196666666666667</v>
      </c>
    </row>
    <row r="42" spans="1:23" x14ac:dyDescent="0.15">
      <c r="A42" s="16" t="s">
        <v>36</v>
      </c>
      <c r="B42" s="22">
        <f>B25-L25</f>
        <v>-4.042703333333332</v>
      </c>
      <c r="C42" s="22">
        <f>C25-L25</f>
        <v>-3.9026633333333329</v>
      </c>
      <c r="D42" s="22">
        <f>D25-L25</f>
        <v>3.7603266666666677</v>
      </c>
      <c r="E42" s="22">
        <f>E25-L25</f>
        <v>-0.51480333333333306</v>
      </c>
      <c r="F42" s="22">
        <f>F25-L25</f>
        <v>-4.8914233333333321</v>
      </c>
      <c r="G42" s="22">
        <f>G25-L25</f>
        <v>5.1140366666666672</v>
      </c>
      <c r="H42" s="22">
        <f>H25-L25</f>
        <v>-4.2279833333333308</v>
      </c>
      <c r="I42" s="22">
        <f>I25-L25</f>
        <v>-9.8163333333332048E-2</v>
      </c>
      <c r="J42" s="22">
        <f t="shared" si="0"/>
        <v>3.8230266666666672</v>
      </c>
      <c r="K42" s="22">
        <f t="shared" si="1"/>
        <v>2.277986666666667</v>
      </c>
      <c r="L42" s="23"/>
      <c r="M42" s="23"/>
      <c r="N42" s="16" t="s">
        <v>132</v>
      </c>
      <c r="O42" s="35">
        <f>O25-P25</f>
        <v>8.5255555353242993</v>
      </c>
      <c r="P42" s="35"/>
      <c r="Q42" s="35">
        <f>Q25-R25</f>
        <v>10.199999999999999</v>
      </c>
      <c r="R42" s="35"/>
      <c r="S42" s="35">
        <f>S25-T25</f>
        <v>16.04</v>
      </c>
      <c r="T42" s="35"/>
      <c r="U42" s="35">
        <f>U25-V25</f>
        <v>-0.8344444646757001</v>
      </c>
      <c r="V42" s="35"/>
      <c r="W42" s="35">
        <f>W25-X25</f>
        <v>12.88</v>
      </c>
    </row>
    <row r="43" spans="1:23" x14ac:dyDescent="0.15">
      <c r="A43" s="16" t="s">
        <v>31</v>
      </c>
      <c r="B43" s="22">
        <f>B26-L26</f>
        <v>-4.0125333333333302</v>
      </c>
      <c r="C43" s="22">
        <f>C26-L26</f>
        <v>-3.89814333333333</v>
      </c>
      <c r="D43" s="22">
        <f>D26-L26</f>
        <v>3.6363166666666693</v>
      </c>
      <c r="E43" s="22">
        <f>E26-L26</f>
        <v>-0.49614333333333249</v>
      </c>
      <c r="F43" s="22">
        <f>F26-L26</f>
        <v>-4.9400933333333299</v>
      </c>
      <c r="G43" s="22">
        <f>G26-L26</f>
        <v>4.7292766666666672</v>
      </c>
      <c r="H43" s="22">
        <f>H26-L26</f>
        <v>-4.2656833333333317</v>
      </c>
      <c r="I43" s="22">
        <f>I26-L26</f>
        <v>-0.13190333333333015</v>
      </c>
      <c r="J43" s="22">
        <f t="shared" si="0"/>
        <v>3.642196666666667</v>
      </c>
      <c r="K43" s="22">
        <f t="shared" si="1"/>
        <v>2.2044166666666669</v>
      </c>
      <c r="L43" s="23"/>
      <c r="M43" s="23"/>
      <c r="N43" s="16" t="s">
        <v>132</v>
      </c>
      <c r="O43" s="35">
        <f>O26-P26</f>
        <v>9.2355555353243002</v>
      </c>
      <c r="P43" s="35"/>
      <c r="Q43" s="35">
        <f>Q26-R26</f>
        <v>10.200000000000001</v>
      </c>
      <c r="R43" s="35"/>
      <c r="S43" s="35">
        <f>S26-T26</f>
        <v>16.11</v>
      </c>
      <c r="T43" s="35"/>
      <c r="U43" s="35">
        <f>U26-V26</f>
        <v>-1.3544444646756997</v>
      </c>
      <c r="V43" s="35"/>
      <c r="W43" s="35">
        <f>W26-X26</f>
        <v>12.98</v>
      </c>
    </row>
    <row r="44" spans="1:23" x14ac:dyDescent="0.15">
      <c r="A44" s="16" t="s">
        <v>31</v>
      </c>
      <c r="B44" s="22">
        <f>B27-L27</f>
        <v>-4.0750133333333309</v>
      </c>
      <c r="C44" s="22">
        <f>C27-L27</f>
        <v>-3.9097833333333334</v>
      </c>
      <c r="D44" s="22">
        <f>D27-L27</f>
        <v>3.8060566666666666</v>
      </c>
      <c r="E44" s="22">
        <f>E27-L27</f>
        <v>-0.50583333333333158</v>
      </c>
      <c r="F44" s="22">
        <f>F27-L27</f>
        <v>-4.8602833333333315</v>
      </c>
      <c r="G44" s="22">
        <f>G27-L27</f>
        <v>5.1256966666666699</v>
      </c>
      <c r="H44" s="22">
        <f>H27-L27</f>
        <v>-4.2640633333333327</v>
      </c>
      <c r="I44" s="22">
        <f>I27-L27</f>
        <v>-0.15048333333333019</v>
      </c>
      <c r="J44" s="22">
        <f t="shared" si="0"/>
        <v>3.8195466666666675</v>
      </c>
      <c r="K44" s="22">
        <f t="shared" si="1"/>
        <v>2.3559566666666676</v>
      </c>
      <c r="L44" s="23"/>
      <c r="M44" s="23"/>
      <c r="N44" s="16" t="s">
        <v>132</v>
      </c>
      <c r="O44" s="35">
        <f>O27-P27</f>
        <v>8.6355555353242988</v>
      </c>
      <c r="P44" s="35"/>
      <c r="Q44" s="35">
        <f>Q27-R27</f>
        <v>9.69</v>
      </c>
      <c r="R44" s="35"/>
      <c r="S44" s="35"/>
      <c r="T44" s="35"/>
      <c r="U44" s="35">
        <f>U27-V27</f>
        <v>-1.3644444646756995</v>
      </c>
      <c r="V44" s="35"/>
      <c r="W44" s="35">
        <f>W27-X27</f>
        <v>12.96</v>
      </c>
    </row>
    <row r="45" spans="1:23" x14ac:dyDescent="0.15">
      <c r="A45" s="16"/>
      <c r="B45" s="24">
        <f>AVERAGE(B42:B44)</f>
        <v>-4.0434166666666647</v>
      </c>
      <c r="C45" s="24">
        <f>AVERAGE(C42:C44)</f>
        <v>-3.9035299999999986</v>
      </c>
      <c r="D45" s="24">
        <f t="shared" ref="D45:K45" si="4">AVERAGE(D42:D44)</f>
        <v>3.7342333333333344</v>
      </c>
      <c r="E45" s="24">
        <f t="shared" si="4"/>
        <v>-0.50559333333333234</v>
      </c>
      <c r="F45" s="24">
        <f t="shared" si="4"/>
        <v>-4.8972666666666642</v>
      </c>
      <c r="G45" s="24">
        <f t="shared" si="4"/>
        <v>4.9896700000000012</v>
      </c>
      <c r="H45" s="24">
        <f t="shared" si="4"/>
        <v>-4.2525766666666653</v>
      </c>
      <c r="I45" s="24">
        <f t="shared" si="4"/>
        <v>-0.12684999999999746</v>
      </c>
      <c r="J45" s="24">
        <f t="shared" si="4"/>
        <v>3.7615900000000004</v>
      </c>
      <c r="K45" s="24">
        <f t="shared" si="4"/>
        <v>2.279453333333334</v>
      </c>
      <c r="L45" s="23"/>
      <c r="M45" s="23"/>
      <c r="N45" s="16"/>
      <c r="O45" s="35"/>
      <c r="P45" s="35"/>
      <c r="Q45" s="35"/>
      <c r="R45" s="35"/>
      <c r="S45" s="35"/>
      <c r="T45" s="35"/>
      <c r="U45" s="35"/>
      <c r="V45" s="35"/>
      <c r="W45" s="35"/>
    </row>
    <row r="46" spans="1:23" x14ac:dyDescent="0.15">
      <c r="A46" s="16" t="s">
        <v>35</v>
      </c>
      <c r="B46" s="22">
        <f>B29-L29</f>
        <v>0.84010999999999569</v>
      </c>
      <c r="C46" s="22">
        <f>C29-L29</f>
        <v>-4.8831400000000045</v>
      </c>
      <c r="D46" s="22">
        <f>D29-L29</f>
        <v>-1.0282400000000038</v>
      </c>
      <c r="E46" s="22">
        <f>E29-L29</f>
        <v>8.9391499999999944</v>
      </c>
      <c r="F46" s="22">
        <f>F29-L29</f>
        <v>0.71656999999999726</v>
      </c>
      <c r="G46" s="22">
        <f>G29-L29</f>
        <v>2.7767599999999959</v>
      </c>
      <c r="H46" s="22">
        <f>H29-L29</f>
        <v>0.14075999999999667</v>
      </c>
      <c r="I46" s="22">
        <f>I29-L29</f>
        <v>11.040359999999996</v>
      </c>
      <c r="J46" s="22">
        <f t="shared" si="0"/>
        <v>2.8258899999999976</v>
      </c>
      <c r="K46" s="22">
        <f t="shared" si="1"/>
        <v>9.5462199999999946</v>
      </c>
      <c r="L46" s="23"/>
      <c r="M46" s="23"/>
      <c r="N46" s="16" t="s">
        <v>133</v>
      </c>
      <c r="O46" s="35">
        <f>O29-P29</f>
        <v>16.222538097035802</v>
      </c>
      <c r="P46" s="35"/>
      <c r="Q46" s="35">
        <f>Q29-R29</f>
        <v>15.47</v>
      </c>
      <c r="R46" s="35"/>
      <c r="S46" s="35">
        <f>S29-T29</f>
        <v>21.86</v>
      </c>
      <c r="T46" s="35"/>
      <c r="U46" s="35">
        <f>U29-V29</f>
        <v>5.682538097035799</v>
      </c>
      <c r="V46" s="35"/>
      <c r="W46" s="35">
        <f>W29-X29</f>
        <v>33.44</v>
      </c>
    </row>
    <row r="47" spans="1:23" x14ac:dyDescent="0.15">
      <c r="A47" s="16" t="s">
        <v>32</v>
      </c>
      <c r="B47" s="22">
        <f>B30-L30</f>
        <v>0.88066999999999851</v>
      </c>
      <c r="C47" s="22">
        <f>C30-L30</f>
        <v>-4.843270000000004</v>
      </c>
      <c r="D47" s="22">
        <f>D30-L30</f>
        <v>-0.94702000000000197</v>
      </c>
      <c r="E47" s="22">
        <f>E30-L30</f>
        <v>9.5897299999999994</v>
      </c>
      <c r="F47" s="22">
        <f>F30-L30</f>
        <v>0.67043999999999571</v>
      </c>
      <c r="G47" s="22">
        <f>G30-L30</f>
        <v>2.9308399999999963</v>
      </c>
      <c r="H47" s="22">
        <f>H30-L30</f>
        <v>7.5359999999996319E-2</v>
      </c>
      <c r="I47" s="22">
        <f>I30-L30</f>
        <v>11.282429999999994</v>
      </c>
      <c r="J47" s="22">
        <f t="shared" si="0"/>
        <v>2.7751999999999981</v>
      </c>
      <c r="K47" s="22">
        <f t="shared" si="1"/>
        <v>10.68169</v>
      </c>
      <c r="L47" s="23"/>
      <c r="M47" s="23"/>
      <c r="N47" s="16" t="s">
        <v>133</v>
      </c>
      <c r="O47" s="35">
        <f>O30-P30</f>
        <v>16.2825380970358</v>
      </c>
      <c r="P47" s="35"/>
      <c r="Q47" s="35">
        <f>Q30-R30</f>
        <v>14.780000000000001</v>
      </c>
      <c r="R47" s="35"/>
      <c r="S47" s="35">
        <f>S30-T30</f>
        <v>20.23</v>
      </c>
      <c r="T47" s="35"/>
      <c r="U47" s="35">
        <f>U30-V30</f>
        <v>5.6525380970358015</v>
      </c>
      <c r="V47" s="35"/>
      <c r="W47" s="35">
        <f>W30-X30</f>
        <v>33.130000000000003</v>
      </c>
    </row>
    <row r="48" spans="1:23" x14ac:dyDescent="0.15">
      <c r="A48" s="16" t="s">
        <v>33</v>
      </c>
      <c r="B48" s="22">
        <f>B31-L31</f>
        <v>0.8900599999999983</v>
      </c>
      <c r="C48" s="22">
        <f>C31-L31</f>
        <v>-4.8713200000000043</v>
      </c>
      <c r="D48" s="22">
        <f>D31-L31</f>
        <v>-0.84878000000000142</v>
      </c>
      <c r="E48" s="22">
        <f>E31-L31</f>
        <v>11.558199999999996</v>
      </c>
      <c r="F48" s="22">
        <f>F31-L31</f>
        <v>0.80794999999999817</v>
      </c>
      <c r="G48" s="22">
        <f>G31-L31</f>
        <v>2.7926499999999983</v>
      </c>
      <c r="H48" s="22">
        <f>H31-L31</f>
        <v>6.2489999999996826E-2</v>
      </c>
      <c r="I48" s="22">
        <f>I31-L31</f>
        <v>11.019749999999998</v>
      </c>
      <c r="J48" s="22">
        <f t="shared" si="0"/>
        <v>2.8699599999999954</v>
      </c>
      <c r="K48" s="22">
        <f t="shared" si="1"/>
        <v>10.012119999999999</v>
      </c>
      <c r="L48" s="23"/>
      <c r="M48" s="23"/>
      <c r="N48" s="16" t="s">
        <v>133</v>
      </c>
      <c r="O48" s="35">
        <f>O31-P31</f>
        <v>15.2325380970358</v>
      </c>
      <c r="P48" s="35"/>
      <c r="Q48" s="35">
        <f>Q31-R31</f>
        <v>15.359999999999998</v>
      </c>
      <c r="R48" s="35"/>
      <c r="S48" s="35"/>
      <c r="T48" s="35"/>
      <c r="U48" s="35">
        <f>U31-V31</f>
        <v>5.2425380970358013</v>
      </c>
      <c r="V48" s="35"/>
      <c r="W48" s="35"/>
    </row>
    <row r="49" spans="1:23" x14ac:dyDescent="0.15">
      <c r="A49" s="16"/>
      <c r="B49" s="24">
        <f>AVERAGE(B46:B48)</f>
        <v>0.8702799999999975</v>
      </c>
      <c r="C49" s="24">
        <f t="shared" ref="C49:K49" si="5">AVERAGE(C46:C48)</f>
        <v>-4.865910000000004</v>
      </c>
      <c r="D49" s="24">
        <f t="shared" si="5"/>
        <v>-0.94134666666666911</v>
      </c>
      <c r="E49" s="24">
        <f t="shared" si="5"/>
        <v>10.029026666666663</v>
      </c>
      <c r="F49" s="24">
        <f t="shared" si="5"/>
        <v>0.73165333333333038</v>
      </c>
      <c r="G49" s="24">
        <f t="shared" si="5"/>
        <v>2.8334166666666634</v>
      </c>
      <c r="H49" s="24">
        <f t="shared" si="5"/>
        <v>9.2869999999996608E-2</v>
      </c>
      <c r="I49" s="24">
        <f t="shared" si="5"/>
        <v>11.114179999999996</v>
      </c>
      <c r="J49" s="24">
        <f t="shared" si="5"/>
        <v>2.8236833333333302</v>
      </c>
      <c r="K49" s="24">
        <f t="shared" si="5"/>
        <v>10.080009999999998</v>
      </c>
      <c r="L49" s="23"/>
      <c r="M49" s="23"/>
      <c r="N49" s="16"/>
      <c r="O49" s="35"/>
      <c r="P49" s="35"/>
      <c r="Q49" s="35"/>
      <c r="R49" s="35"/>
      <c r="S49" s="35"/>
      <c r="T49" s="35"/>
      <c r="U49" s="35"/>
      <c r="V49" s="35"/>
      <c r="W49" s="35"/>
    </row>
    <row r="50" spans="1:23" x14ac:dyDescent="0.15">
      <c r="A50" s="16" t="s">
        <v>34</v>
      </c>
      <c r="B50" s="22">
        <f>B33-L33</f>
        <v>0.10266999999999982</v>
      </c>
      <c r="C50" s="22">
        <f>C33-L33</f>
        <v>-4.5505800000000001</v>
      </c>
      <c r="D50" s="22">
        <f>D33-L33</f>
        <v>-1.7580500000000008</v>
      </c>
      <c r="E50" s="22">
        <f>E33-L33</f>
        <v>12.522229999999997</v>
      </c>
      <c r="F50" s="22">
        <f>F33-L33</f>
        <v>0.9295999999999971</v>
      </c>
      <c r="G50" s="22">
        <f>G33-L33</f>
        <v>4.14452</v>
      </c>
      <c r="H50" s="22">
        <f>H33-L33</f>
        <v>0.67736999999999981</v>
      </c>
      <c r="I50" s="22">
        <f>I33-L33</f>
        <v>15.662989999999997</v>
      </c>
      <c r="J50" s="22">
        <f t="shared" si="0"/>
        <v>2.9466199999999994</v>
      </c>
      <c r="K50" s="22">
        <f t="shared" si="1"/>
        <v>8.6056099999999986</v>
      </c>
      <c r="L50" s="23"/>
      <c r="M50" s="23"/>
      <c r="N50" s="16" t="s">
        <v>134</v>
      </c>
      <c r="O50" s="35">
        <f>O33-P33</f>
        <v>14.399819844440401</v>
      </c>
      <c r="P50" s="35"/>
      <c r="Q50" s="35">
        <f t="shared" ref="Q50:S51" si="6">Q33-R33</f>
        <v>14.470000000000002</v>
      </c>
      <c r="R50" s="35"/>
      <c r="S50" s="35">
        <f t="shared" si="6"/>
        <v>21.6</v>
      </c>
      <c r="T50" s="35"/>
      <c r="U50" s="35">
        <f t="shared" ref="U50:U52" si="7">U33-V33</f>
        <v>5.0298198444404001</v>
      </c>
      <c r="V50" s="35"/>
      <c r="W50" s="35">
        <f t="shared" ref="W50:W52" si="8">W33-X33</f>
        <v>28.22</v>
      </c>
    </row>
    <row r="51" spans="1:23" x14ac:dyDescent="0.15">
      <c r="A51" s="16" t="s">
        <v>34</v>
      </c>
      <c r="B51" s="22">
        <f>B34-L34</f>
        <v>8.9050000000000296E-2</v>
      </c>
      <c r="C51" s="22">
        <f>C34-L34</f>
        <v>-4.592170000000003</v>
      </c>
      <c r="D51" s="22">
        <f>D34-L34</f>
        <v>-1.7380100000000027</v>
      </c>
      <c r="E51" s="22">
        <f>E34-L34</f>
        <v>12.048159999999999</v>
      </c>
      <c r="F51" s="22">
        <f>F34-L34</f>
        <v>0.9811399999999999</v>
      </c>
      <c r="G51" s="22">
        <f>G34-L34</f>
        <v>4.2163699999999977</v>
      </c>
      <c r="H51" s="22">
        <f>H34-L34</f>
        <v>0.62069999999999936</v>
      </c>
      <c r="I51" s="22">
        <f>I34-L34</f>
        <v>14.800740000000001</v>
      </c>
      <c r="J51" s="22">
        <f t="shared" si="0"/>
        <v>2.9078400000000002</v>
      </c>
      <c r="K51" s="22">
        <f t="shared" si="1"/>
        <v>8.5146300000000004</v>
      </c>
      <c r="L51" s="23"/>
      <c r="M51" s="23"/>
      <c r="N51" s="16" t="s">
        <v>134</v>
      </c>
      <c r="O51" s="35">
        <f>O34-P34</f>
        <v>14.259819844440401</v>
      </c>
      <c r="P51" s="35"/>
      <c r="Q51" s="35">
        <f t="shared" si="6"/>
        <v>13.99</v>
      </c>
      <c r="R51" s="35"/>
      <c r="S51" s="35">
        <f t="shared" si="6"/>
        <v>20.32</v>
      </c>
      <c r="T51" s="35"/>
      <c r="U51" s="35">
        <f t="shared" si="7"/>
        <v>4.8098198444404012</v>
      </c>
      <c r="V51" s="35"/>
      <c r="W51" s="35">
        <f t="shared" si="8"/>
        <v>28.49</v>
      </c>
    </row>
    <row r="52" spans="1:23" x14ac:dyDescent="0.15">
      <c r="A52" s="16" t="s">
        <v>34</v>
      </c>
      <c r="B52" s="22">
        <f>B35-L35</f>
        <v>0.14289999999999736</v>
      </c>
      <c r="C52" s="22">
        <f>C35-L35</f>
        <v>-4.549470000000003</v>
      </c>
      <c r="D52" s="22">
        <f>D35-L35</f>
        <v>-1.7882899999999999</v>
      </c>
      <c r="E52" s="22">
        <f>E35-L35</f>
        <v>12.534600000000001</v>
      </c>
      <c r="F52" s="22">
        <f>F35-L35</f>
        <v>0.95185000000000031</v>
      </c>
      <c r="G52" s="22">
        <f>G35-L35</f>
        <v>4.1813099999999999</v>
      </c>
      <c r="H52" s="22">
        <f>H35-L35</f>
        <v>0.67250999999999905</v>
      </c>
      <c r="I52" s="22">
        <f>I35-L35</f>
        <v>14.684519999999996</v>
      </c>
      <c r="J52" s="22">
        <f t="shared" si="0"/>
        <v>2.9489899999999984</v>
      </c>
      <c r="K52" s="22">
        <f t="shared" si="1"/>
        <v>8.4137199999999979</v>
      </c>
      <c r="L52" s="23"/>
      <c r="M52" s="23"/>
      <c r="N52" s="16" t="s">
        <v>134</v>
      </c>
      <c r="O52" s="35">
        <f>O35-P35</f>
        <v>13.949819844440398</v>
      </c>
      <c r="P52" s="35"/>
      <c r="Q52" s="35"/>
      <c r="R52" s="35"/>
      <c r="S52" s="35"/>
      <c r="T52" s="35"/>
      <c r="U52" s="35">
        <f t="shared" si="7"/>
        <v>4.8298198444404008</v>
      </c>
      <c r="V52" s="35"/>
      <c r="W52" s="35">
        <f t="shared" si="8"/>
        <v>28.19</v>
      </c>
    </row>
    <row r="53" spans="1:23" ht="14.25" thickBot="1" x14ac:dyDescent="0.2">
      <c r="A53" s="23"/>
      <c r="B53" s="24">
        <f>AVERAGE(B50:B52)</f>
        <v>0.11153999999999915</v>
      </c>
      <c r="C53" s="24">
        <f t="shared" ref="C53:K53" si="9">AVERAGE(C50:C52)</f>
        <v>-4.5640733333333356</v>
      </c>
      <c r="D53" s="24">
        <f t="shared" si="9"/>
        <v>-1.7614500000000011</v>
      </c>
      <c r="E53" s="24">
        <f t="shared" si="9"/>
        <v>12.36833</v>
      </c>
      <c r="F53" s="24">
        <f t="shared" si="9"/>
        <v>0.9541966666666658</v>
      </c>
      <c r="G53" s="24">
        <f t="shared" si="9"/>
        <v>4.1807333333333325</v>
      </c>
      <c r="H53" s="24">
        <f t="shared" si="9"/>
        <v>0.65685999999999944</v>
      </c>
      <c r="I53" s="24">
        <f t="shared" si="9"/>
        <v>15.049416666666664</v>
      </c>
      <c r="J53" s="24">
        <f t="shared" si="9"/>
        <v>2.9344833333333327</v>
      </c>
      <c r="K53" s="24">
        <f t="shared" si="9"/>
        <v>8.5113199999999996</v>
      </c>
      <c r="L53" s="23"/>
      <c r="M53" s="23"/>
      <c r="N53" s="35"/>
      <c r="O53" s="35"/>
      <c r="P53" s="35"/>
      <c r="Q53" s="35"/>
      <c r="R53" s="35"/>
      <c r="S53" s="35"/>
      <c r="T53" s="35"/>
      <c r="U53" s="35"/>
      <c r="V53" s="35"/>
      <c r="W53" s="35"/>
    </row>
    <row r="54" spans="1:23" ht="14.25" thickTop="1" x14ac:dyDescent="0.15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37" t="s">
        <v>124</v>
      </c>
      <c r="O54" s="1" t="s">
        <v>144</v>
      </c>
      <c r="P54" s="1"/>
      <c r="Q54" s="1"/>
      <c r="R54" s="1"/>
      <c r="S54" s="1"/>
      <c r="T54" s="1"/>
      <c r="U54" s="1" t="s">
        <v>145</v>
      </c>
      <c r="V54" s="1"/>
      <c r="W54" s="1" t="s">
        <v>146</v>
      </c>
    </row>
    <row r="55" spans="1:23" ht="14.25" thickBot="1" x14ac:dyDescent="0.2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16" t="s">
        <v>131</v>
      </c>
      <c r="O55" s="35">
        <f>O38-O41</f>
        <v>0.13333333333333108</v>
      </c>
      <c r="P55" s="35"/>
      <c r="Q55" s="35">
        <f>Q38-Q41</f>
        <v>-0.15000000000000036</v>
      </c>
      <c r="R55" s="35"/>
      <c r="S55" s="35">
        <f t="shared" ref="S55" si="10">S38-S41</f>
        <v>-0.13999999999999879</v>
      </c>
      <c r="T55" s="35"/>
      <c r="U55" s="35">
        <f t="shared" ref="U55" si="11">U38-U41</f>
        <v>6.9999999999999618E-2</v>
      </c>
      <c r="V55" s="35"/>
      <c r="W55" s="35">
        <f>W38-W41</f>
        <v>5.3333333333332789E-2</v>
      </c>
    </row>
    <row r="56" spans="1:23" ht="14.25" thickTop="1" x14ac:dyDescent="0.15">
      <c r="A56" s="28" t="s">
        <v>66</v>
      </c>
      <c r="B56" s="1" t="s">
        <v>9</v>
      </c>
      <c r="C56" s="1" t="s">
        <v>10</v>
      </c>
      <c r="D56" s="1" t="s">
        <v>11</v>
      </c>
      <c r="E56" s="1" t="s">
        <v>12</v>
      </c>
      <c r="F56" s="1" t="s">
        <v>13</v>
      </c>
      <c r="G56" s="1" t="s">
        <v>14</v>
      </c>
      <c r="H56" s="1" t="s">
        <v>15</v>
      </c>
      <c r="I56" s="1" t="s">
        <v>16</v>
      </c>
      <c r="J56" s="1" t="s">
        <v>17</v>
      </c>
      <c r="K56" s="1" t="s">
        <v>18</v>
      </c>
      <c r="L56" s="1"/>
      <c r="M56" s="39"/>
      <c r="N56" s="16" t="s">
        <v>131</v>
      </c>
      <c r="O56" s="35">
        <f>O39-O41</f>
        <v>5.3333333333332789E-2</v>
      </c>
      <c r="P56" s="35"/>
      <c r="Q56" s="35">
        <f>Q39-Q41</f>
        <v>0.29000000000000092</v>
      </c>
      <c r="R56" s="35"/>
      <c r="S56" s="35">
        <f t="shared" ref="S56" si="12">S39-S41</f>
        <v>0.13999999999999879</v>
      </c>
      <c r="T56" s="35"/>
      <c r="U56" s="35">
        <f t="shared" ref="U56:W56" si="13">U39-U41</f>
        <v>-0.28000000000000003</v>
      </c>
      <c r="V56" s="35"/>
      <c r="W56" s="35">
        <f t="shared" si="13"/>
        <v>-0.10666666666666735</v>
      </c>
    </row>
    <row r="57" spans="1:23" x14ac:dyDescent="0.15">
      <c r="A57" s="16" t="s">
        <v>30</v>
      </c>
      <c r="B57" s="22">
        <f>B38-B41</f>
        <v>2.1300000000000097E-2</v>
      </c>
      <c r="C57" s="22">
        <f>C38-C41</f>
        <v>-8.1666666666657672E-4</v>
      </c>
      <c r="D57" s="22">
        <f t="shared" ref="D57:K57" si="14">D38-D41</f>
        <v>5.0729999999997943E-2</v>
      </c>
      <c r="E57" s="22">
        <f t="shared" si="14"/>
        <v>4.9790000000000445E-2</v>
      </c>
      <c r="F57" s="22">
        <f t="shared" si="14"/>
        <v>9.5533333333317483E-3</v>
      </c>
      <c r="G57" s="22">
        <f t="shared" si="14"/>
        <v>0.1916933333333346</v>
      </c>
      <c r="H57" s="22">
        <f>H38-H41</f>
        <v>7.4453333333333149E-2</v>
      </c>
      <c r="I57" s="22">
        <f>I38-I41</f>
        <v>2.8073333333334061E-2</v>
      </c>
      <c r="J57" s="22">
        <f t="shared" si="14"/>
        <v>8.9080000000000048E-2</v>
      </c>
      <c r="K57" s="22">
        <f t="shared" si="14"/>
        <v>-1.7233333333334766E-2</v>
      </c>
      <c r="L57" s="23"/>
      <c r="M57" s="23"/>
      <c r="N57" s="16" t="s">
        <v>131</v>
      </c>
      <c r="O57" s="35">
        <f>O40-O41</f>
        <v>-0.1866666666666692</v>
      </c>
      <c r="P57" s="35"/>
      <c r="Q57" s="35">
        <f>Q40-Q41</f>
        <v>-0.13999999999999879</v>
      </c>
      <c r="R57" s="35"/>
      <c r="S57" s="35"/>
      <c r="T57" s="35"/>
      <c r="U57" s="35">
        <f t="shared" ref="U57:W57" si="15">U40-U41</f>
        <v>0.21000000000000019</v>
      </c>
      <c r="V57" s="35"/>
      <c r="W57" s="35">
        <f t="shared" si="15"/>
        <v>5.3333333333332789E-2</v>
      </c>
    </row>
    <row r="58" spans="1:23" x14ac:dyDescent="0.15">
      <c r="A58" s="16" t="s">
        <v>30</v>
      </c>
      <c r="B58" s="22">
        <f>B39-B41</f>
        <v>-3.5379999999999967E-2</v>
      </c>
      <c r="C58" s="22">
        <f>C39-C41</f>
        <v>-2.2146666666665538E-2</v>
      </c>
      <c r="D58" s="22">
        <f t="shared" ref="D58:K58" si="16">D39-D41</f>
        <v>-0.10578999999999894</v>
      </c>
      <c r="E58" s="22">
        <f t="shared" si="16"/>
        <v>-1.7769999999999841E-2</v>
      </c>
      <c r="F58" s="22">
        <f t="shared" si="16"/>
        <v>8.533333333334836E-3</v>
      </c>
      <c r="G58" s="22">
        <f t="shared" si="16"/>
        <v>-0.16531666666666789</v>
      </c>
      <c r="H58" s="22">
        <f t="shared" si="16"/>
        <v>-4.4386666666665575E-2</v>
      </c>
      <c r="I58" s="22">
        <f t="shared" si="16"/>
        <v>3.2433333333325987E-3</v>
      </c>
      <c r="J58" s="22">
        <f t="shared" si="16"/>
        <v>5.0829999999998599E-2</v>
      </c>
      <c r="K58" s="22">
        <f t="shared" si="16"/>
        <v>9.6866666666657331E-3</v>
      </c>
      <c r="L58" s="23"/>
      <c r="M58" s="23"/>
      <c r="N58" s="16"/>
      <c r="O58" s="35"/>
      <c r="P58" s="35"/>
      <c r="Q58" s="35"/>
      <c r="R58" s="35"/>
      <c r="S58" s="35"/>
      <c r="T58" s="35"/>
      <c r="U58" s="35"/>
      <c r="V58" s="35"/>
      <c r="W58" s="35"/>
    </row>
    <row r="59" spans="1:23" x14ac:dyDescent="0.15">
      <c r="A59" s="16" t="s">
        <v>30</v>
      </c>
      <c r="B59" s="22">
        <f>B40-B41</f>
        <v>1.407999999999987E-2</v>
      </c>
      <c r="C59" s="22">
        <f>C40-C41</f>
        <v>2.2963333333332003E-2</v>
      </c>
      <c r="D59" s="22">
        <f t="shared" ref="D59:I59" si="17">D40-D41</f>
        <v>5.5060000000000997E-2</v>
      </c>
      <c r="E59" s="22">
        <f t="shared" si="17"/>
        <v>-3.2020000000000381E-2</v>
      </c>
      <c r="F59" s="22">
        <f t="shared" si="17"/>
        <v>-1.8086666666666362E-2</v>
      </c>
      <c r="G59" s="22">
        <f t="shared" si="17"/>
        <v>-2.6376666666666271E-2</v>
      </c>
      <c r="H59" s="22">
        <f t="shared" si="17"/>
        <v>-3.0066666666667685E-2</v>
      </c>
      <c r="I59" s="22">
        <f t="shared" si="17"/>
        <v>-3.1316666666666437E-2</v>
      </c>
      <c r="J59" s="22">
        <f>J40-J41</f>
        <v>-0.13990999999999953</v>
      </c>
      <c r="K59" s="22">
        <f>K40-K41</f>
        <v>7.5466666666685889E-3</v>
      </c>
      <c r="L59" s="23"/>
      <c r="M59" s="23"/>
      <c r="N59" s="16" t="s">
        <v>132</v>
      </c>
      <c r="O59" s="35">
        <f>O42-O41</f>
        <v>-2.6822606414004682</v>
      </c>
      <c r="P59" s="35"/>
      <c r="Q59" s="35">
        <f t="shared" ref="Q59:S59" si="18">Q42-Q41</f>
        <v>-0.15000000000000036</v>
      </c>
      <c r="R59" s="35"/>
      <c r="S59" s="35">
        <f t="shared" si="18"/>
        <v>0.95999999999999908</v>
      </c>
      <c r="T59" s="35"/>
      <c r="U59" s="35">
        <f t="shared" ref="U59:W59" si="19">U42-U41</f>
        <v>0.68440602526620009</v>
      </c>
      <c r="V59" s="35"/>
      <c r="W59" s="35">
        <f t="shared" si="19"/>
        <v>-0.31666666666666643</v>
      </c>
    </row>
    <row r="60" spans="1:23" x14ac:dyDescent="0.15">
      <c r="A60" s="16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16" t="s">
        <v>132</v>
      </c>
      <c r="O60" s="35">
        <f>O43-O41</f>
        <v>-1.9722606414004673</v>
      </c>
      <c r="P60" s="35"/>
      <c r="Q60" s="35">
        <f t="shared" ref="Q60:S60" si="20">Q43-Q41</f>
        <v>-0.14999999999999858</v>
      </c>
      <c r="R60" s="35"/>
      <c r="S60" s="35">
        <f t="shared" si="20"/>
        <v>1.0299999999999994</v>
      </c>
      <c r="T60" s="35"/>
      <c r="U60" s="35">
        <f t="shared" ref="U60:W60" si="21">U43-U41</f>
        <v>0.16440602526620052</v>
      </c>
      <c r="V60" s="35"/>
      <c r="W60" s="35">
        <f t="shared" si="21"/>
        <v>-0.21666666666666679</v>
      </c>
    </row>
    <row r="61" spans="1:23" x14ac:dyDescent="0.15">
      <c r="A61" s="16" t="s">
        <v>36</v>
      </c>
      <c r="B61" s="22">
        <f>B42-B41</f>
        <v>-3.7140766666666316</v>
      </c>
      <c r="C61" s="22">
        <f t="shared" ref="C61:K61" si="22">C42-C41</f>
        <v>-2.9649633333332992</v>
      </c>
      <c r="D61" s="22">
        <f t="shared" si="22"/>
        <v>-0.62940666666663247</v>
      </c>
      <c r="E61" s="22">
        <f t="shared" si="22"/>
        <v>-1.8877666666666333</v>
      </c>
      <c r="F61" s="22">
        <f t="shared" si="22"/>
        <v>-3.5505633333332982</v>
      </c>
      <c r="G61" s="22">
        <f t="shared" si="22"/>
        <v>1.5154866666667011</v>
      </c>
      <c r="H61" s="22">
        <f>H42-H41</f>
        <v>-3.4978733333332968</v>
      </c>
      <c r="I61" s="22">
        <f t="shared" si="22"/>
        <v>-1.8618333333332988</v>
      </c>
      <c r="J61" s="22">
        <f t="shared" si="22"/>
        <v>-1.5390766666666336</v>
      </c>
      <c r="K61" s="22">
        <f t="shared" si="22"/>
        <v>-0.92182999999996573</v>
      </c>
      <c r="L61" s="23"/>
      <c r="M61" s="23"/>
      <c r="N61" s="16" t="s">
        <v>132</v>
      </c>
      <c r="O61" s="35">
        <f>O44-O41</f>
        <v>-2.5722606414004687</v>
      </c>
      <c r="P61" s="35"/>
      <c r="Q61" s="35">
        <f t="shared" ref="Q61" si="23">Q44-Q41</f>
        <v>-0.66000000000000014</v>
      </c>
      <c r="R61" s="35"/>
      <c r="S61" s="35"/>
      <c r="T61" s="35"/>
      <c r="U61" s="35">
        <f t="shared" ref="U61:W61" si="24">U44-U41</f>
        <v>0.15440602526620073</v>
      </c>
      <c r="V61" s="35"/>
      <c r="W61" s="35">
        <f t="shared" si="24"/>
        <v>-0.23666666666666636</v>
      </c>
    </row>
    <row r="62" spans="1:23" x14ac:dyDescent="0.15">
      <c r="A62" s="16" t="s">
        <v>31</v>
      </c>
      <c r="B62" s="22">
        <f>B43-B41</f>
        <v>-3.6839066666666298</v>
      </c>
      <c r="C62" s="22">
        <f t="shared" ref="C62:K62" si="25">C43-C41</f>
        <v>-2.9604433333332962</v>
      </c>
      <c r="D62" s="22">
        <f t="shared" si="25"/>
        <v>-0.75341666666663087</v>
      </c>
      <c r="E62" s="22">
        <f t="shared" si="25"/>
        <v>-1.8691066666666327</v>
      </c>
      <c r="F62" s="22">
        <f t="shared" si="25"/>
        <v>-3.599233333333296</v>
      </c>
      <c r="G62" s="22">
        <f t="shared" si="25"/>
        <v>1.1307266666667011</v>
      </c>
      <c r="H62" s="22">
        <f>H43-H41</f>
        <v>-3.5355733333332977</v>
      </c>
      <c r="I62" s="22">
        <f t="shared" si="25"/>
        <v>-1.8955733333332969</v>
      </c>
      <c r="J62" s="22">
        <f t="shared" si="25"/>
        <v>-1.7199066666666338</v>
      </c>
      <c r="K62" s="22">
        <f t="shared" si="25"/>
        <v>-0.99539999999996587</v>
      </c>
      <c r="L62" s="23"/>
      <c r="M62" s="23"/>
      <c r="N62" s="16"/>
      <c r="O62" s="35"/>
      <c r="P62" s="35"/>
      <c r="Q62" s="35"/>
      <c r="R62" s="35"/>
      <c r="S62" s="35"/>
      <c r="T62" s="35"/>
      <c r="U62" s="35"/>
      <c r="V62" s="35"/>
      <c r="W62" s="35"/>
    </row>
    <row r="63" spans="1:23" x14ac:dyDescent="0.15">
      <c r="A63" s="16" t="s">
        <v>31</v>
      </c>
      <c r="B63" s="22">
        <f t="shared" ref="B63:K63" si="26">B44-B41</f>
        <v>-3.7463866666666306</v>
      </c>
      <c r="C63" s="22">
        <f t="shared" si="26"/>
        <v>-2.9720833333332997</v>
      </c>
      <c r="D63" s="22">
        <f t="shared" si="26"/>
        <v>-0.58367666666663354</v>
      </c>
      <c r="E63" s="22">
        <f t="shared" si="26"/>
        <v>-1.8787966666666318</v>
      </c>
      <c r="F63" s="22">
        <f t="shared" si="26"/>
        <v>-3.5194233333332976</v>
      </c>
      <c r="G63" s="22">
        <f t="shared" si="26"/>
        <v>1.5271466666667037</v>
      </c>
      <c r="H63" s="22">
        <f>H44-H41</f>
        <v>-3.5339533333332986</v>
      </c>
      <c r="I63" s="22">
        <f t="shared" si="26"/>
        <v>-1.914153333333297</v>
      </c>
      <c r="J63" s="22">
        <f t="shared" si="26"/>
        <v>-1.5425566666666333</v>
      </c>
      <c r="K63" s="22">
        <f t="shared" si="26"/>
        <v>-0.84385999999996519</v>
      </c>
      <c r="L63" s="23"/>
      <c r="M63" s="23"/>
      <c r="N63" s="16" t="s">
        <v>133</v>
      </c>
      <c r="O63" s="35">
        <f>O46-O41</f>
        <v>5.0147219203110343</v>
      </c>
      <c r="P63" s="35"/>
      <c r="Q63" s="35">
        <f t="shared" ref="Q63:S63" si="27">Q46-Q41</f>
        <v>5.120000000000001</v>
      </c>
      <c r="R63" s="35"/>
      <c r="S63" s="35">
        <f t="shared" si="27"/>
        <v>6.7799999999999994</v>
      </c>
      <c r="T63" s="35"/>
      <c r="U63" s="35">
        <f t="shared" ref="U63:W63" si="28">U46-U41</f>
        <v>7.201388586977699</v>
      </c>
      <c r="V63" s="35"/>
      <c r="W63" s="35">
        <f t="shared" si="28"/>
        <v>20.243333333333332</v>
      </c>
    </row>
    <row r="64" spans="1:23" x14ac:dyDescent="0.15">
      <c r="A64" s="16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16" t="s">
        <v>133</v>
      </c>
      <c r="O64" s="35">
        <f>O47-O41</f>
        <v>5.074721920311033</v>
      </c>
      <c r="P64" s="35"/>
      <c r="Q64" s="35">
        <f t="shared" ref="Q64:S64" si="29">Q47-Q41</f>
        <v>4.4300000000000015</v>
      </c>
      <c r="R64" s="35"/>
      <c r="S64" s="35">
        <f t="shared" si="29"/>
        <v>5.15</v>
      </c>
      <c r="T64" s="35"/>
      <c r="U64" s="35">
        <f t="shared" ref="U64:W64" si="30">U47-U41</f>
        <v>7.1713885869777014</v>
      </c>
      <c r="V64" s="35"/>
      <c r="W64" s="35">
        <f t="shared" si="30"/>
        <v>19.933333333333337</v>
      </c>
    </row>
    <row r="65" spans="1:23" x14ac:dyDescent="0.15">
      <c r="A65" s="16" t="s">
        <v>35</v>
      </c>
      <c r="B65" s="22">
        <f t="shared" ref="B65:K65" si="31">B46-B41</f>
        <v>1.1687366666666961</v>
      </c>
      <c r="C65" s="22">
        <f t="shared" si="31"/>
        <v>-3.9454399999999707</v>
      </c>
      <c r="D65" s="22">
        <f t="shared" si="31"/>
        <v>-5.417973333333304</v>
      </c>
      <c r="E65" s="22">
        <f t="shared" si="31"/>
        <v>7.5661866666666944</v>
      </c>
      <c r="F65" s="22">
        <f t="shared" si="31"/>
        <v>2.0574300000000312</v>
      </c>
      <c r="G65" s="22">
        <f t="shared" si="31"/>
        <v>-0.82178999999997027</v>
      </c>
      <c r="H65" s="22">
        <f t="shared" si="31"/>
        <v>0.87087000000003079</v>
      </c>
      <c r="I65" s="22">
        <f t="shared" si="31"/>
        <v>9.2766900000000287</v>
      </c>
      <c r="J65" s="22">
        <f t="shared" si="31"/>
        <v>-2.5362133333333032</v>
      </c>
      <c r="K65" s="22">
        <f t="shared" si="31"/>
        <v>6.3464033333333614</v>
      </c>
      <c r="L65" s="23"/>
      <c r="M65" s="23"/>
      <c r="N65" s="16" t="s">
        <v>133</v>
      </c>
      <c r="O65" s="35">
        <f>O48-O41</f>
        <v>4.0247219203110323</v>
      </c>
      <c r="P65" s="35"/>
      <c r="Q65" s="35">
        <f t="shared" ref="Q65" si="32">Q48-Q41</f>
        <v>5.009999999999998</v>
      </c>
      <c r="R65" s="35"/>
      <c r="S65" s="35"/>
      <c r="T65" s="35"/>
      <c r="U65" s="35">
        <f t="shared" ref="U65" si="33">U48-U41</f>
        <v>6.7613885869777013</v>
      </c>
      <c r="V65" s="35"/>
      <c r="W65" s="35"/>
    </row>
    <row r="66" spans="1:23" x14ac:dyDescent="0.15">
      <c r="A66" s="16" t="s">
        <v>32</v>
      </c>
      <c r="B66" s="22">
        <f t="shared" ref="B66:K66" si="34">B47-B41</f>
        <v>1.2092966666666989</v>
      </c>
      <c r="C66" s="22">
        <f t="shared" si="34"/>
        <v>-3.9055699999999702</v>
      </c>
      <c r="D66" s="22">
        <f t="shared" si="34"/>
        <v>-5.3367533333333022</v>
      </c>
      <c r="E66" s="22">
        <f t="shared" si="34"/>
        <v>8.2167666666666985</v>
      </c>
      <c r="F66" s="22">
        <f t="shared" si="34"/>
        <v>2.0113000000000296</v>
      </c>
      <c r="G66" s="22">
        <f t="shared" si="34"/>
        <v>-0.66770999999996983</v>
      </c>
      <c r="H66" s="22">
        <f t="shared" si="34"/>
        <v>0.80547000000003044</v>
      </c>
      <c r="I66" s="22">
        <f t="shared" si="34"/>
        <v>9.518760000000027</v>
      </c>
      <c r="J66" s="22">
        <f t="shared" si="34"/>
        <v>-2.5869033333333027</v>
      </c>
      <c r="K66" s="22">
        <f t="shared" si="34"/>
        <v>7.4818733333333665</v>
      </c>
      <c r="L66" s="23"/>
      <c r="M66" s="23"/>
      <c r="N66" s="16"/>
      <c r="O66" s="35"/>
      <c r="P66" s="35"/>
      <c r="Q66" s="35"/>
      <c r="R66" s="35"/>
      <c r="S66" s="35"/>
      <c r="T66" s="35"/>
      <c r="U66" s="35"/>
      <c r="V66" s="35"/>
      <c r="W66" s="35"/>
    </row>
    <row r="67" spans="1:23" x14ac:dyDescent="0.15">
      <c r="A67" s="16" t="s">
        <v>33</v>
      </c>
      <c r="B67" s="22">
        <f t="shared" ref="B67:K67" si="35">B48-B41</f>
        <v>1.2186866666666987</v>
      </c>
      <c r="C67" s="22">
        <f t="shared" si="35"/>
        <v>-3.9336199999999706</v>
      </c>
      <c r="D67" s="22">
        <f t="shared" si="35"/>
        <v>-5.2385133333333016</v>
      </c>
      <c r="E67" s="22">
        <f t="shared" si="35"/>
        <v>10.185236666666695</v>
      </c>
      <c r="F67" s="22">
        <f t="shared" si="35"/>
        <v>2.1488100000000321</v>
      </c>
      <c r="G67" s="22">
        <f t="shared" si="35"/>
        <v>-0.80589999999996786</v>
      </c>
      <c r="H67" s="22">
        <f t="shared" si="35"/>
        <v>0.79260000000003095</v>
      </c>
      <c r="I67" s="22">
        <f t="shared" si="35"/>
        <v>9.2560800000000309</v>
      </c>
      <c r="J67" s="22">
        <f t="shared" si="35"/>
        <v>-2.4921433333333054</v>
      </c>
      <c r="K67" s="22">
        <f t="shared" si="35"/>
        <v>6.8123033333333662</v>
      </c>
      <c r="L67" s="23"/>
      <c r="M67" s="23"/>
      <c r="N67" s="16" t="s">
        <v>134</v>
      </c>
      <c r="O67" s="35">
        <f>O50-O41</f>
        <v>3.1920036677156336</v>
      </c>
      <c r="P67" s="35"/>
      <c r="Q67" s="35">
        <f t="shared" ref="Q67:S67" si="36">Q50-Q41</f>
        <v>4.1200000000000028</v>
      </c>
      <c r="R67" s="35"/>
      <c r="S67" s="35">
        <f t="shared" si="36"/>
        <v>6.5200000000000014</v>
      </c>
      <c r="T67" s="35"/>
      <c r="U67" s="35">
        <f t="shared" ref="U67:W67" si="37">U50-U41</f>
        <v>6.5486703343823001</v>
      </c>
      <c r="V67" s="35"/>
      <c r="W67" s="35">
        <f t="shared" si="37"/>
        <v>15.023333333333332</v>
      </c>
    </row>
    <row r="68" spans="1:23" x14ac:dyDescent="0.15">
      <c r="A68" s="16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16" t="s">
        <v>134</v>
      </c>
      <c r="O68" s="35">
        <f>O51-O41</f>
        <v>3.052003667715633</v>
      </c>
      <c r="P68" s="35"/>
      <c r="Q68" s="35">
        <f>Q51-Q41</f>
        <v>3.6400000000000006</v>
      </c>
      <c r="R68" s="35"/>
      <c r="S68" s="35">
        <f t="shared" ref="S68" si="38">S51-S41</f>
        <v>5.24</v>
      </c>
      <c r="T68" s="35"/>
      <c r="U68" s="35">
        <f t="shared" ref="U68:W68" si="39">U51-U41</f>
        <v>6.3286703343823012</v>
      </c>
      <c r="V68" s="35"/>
      <c r="W68" s="35">
        <f t="shared" si="39"/>
        <v>15.293333333333331</v>
      </c>
    </row>
    <row r="69" spans="1:23" x14ac:dyDescent="0.15">
      <c r="A69" s="16" t="s">
        <v>34</v>
      </c>
      <c r="B69" s="22">
        <f t="shared" ref="B69:K69" si="40">B50-B41</f>
        <v>0.43129666666670019</v>
      </c>
      <c r="C69" s="22">
        <f t="shared" si="40"/>
        <v>-3.6128799999999663</v>
      </c>
      <c r="D69" s="22">
        <f t="shared" si="40"/>
        <v>-6.147783333333301</v>
      </c>
      <c r="E69" s="22">
        <f t="shared" si="40"/>
        <v>11.149266666666696</v>
      </c>
      <c r="F69" s="22">
        <f t="shared" si="40"/>
        <v>2.270460000000031</v>
      </c>
      <c r="G69" s="22">
        <f t="shared" si="40"/>
        <v>0.54597000000003382</v>
      </c>
      <c r="H69" s="22">
        <f t="shared" si="40"/>
        <v>1.4074800000000338</v>
      </c>
      <c r="I69" s="22">
        <f t="shared" si="40"/>
        <v>13.89932000000003</v>
      </c>
      <c r="J69" s="22">
        <f t="shared" si="40"/>
        <v>-2.4154833333333015</v>
      </c>
      <c r="K69" s="22">
        <f t="shared" si="40"/>
        <v>5.4057933333333654</v>
      </c>
      <c r="L69" s="23"/>
      <c r="M69" s="23"/>
      <c r="N69" s="16" t="s">
        <v>134</v>
      </c>
      <c r="O69" s="35">
        <f>O52-O41</f>
        <v>2.7420036677156308</v>
      </c>
      <c r="P69" s="35"/>
      <c r="Q69" s="35"/>
      <c r="R69" s="35"/>
      <c r="S69" s="35"/>
      <c r="T69" s="35"/>
      <c r="U69" s="35">
        <f t="shared" ref="U69:W69" si="41">U52-U41</f>
        <v>6.3486703343823008</v>
      </c>
      <c r="V69" s="35"/>
      <c r="W69" s="35">
        <f t="shared" si="41"/>
        <v>14.993333333333334</v>
      </c>
    </row>
    <row r="70" spans="1:23" ht="14.25" thickBot="1" x14ac:dyDescent="0.2">
      <c r="A70" s="16" t="s">
        <v>34</v>
      </c>
      <c r="B70" s="22">
        <f t="shared" ref="B70:K70" si="42">B51-B41</f>
        <v>0.41767666666670067</v>
      </c>
      <c r="C70" s="22">
        <f t="shared" si="42"/>
        <v>-3.6544699999999692</v>
      </c>
      <c r="D70" s="22">
        <f t="shared" si="42"/>
        <v>-6.1277433333333029</v>
      </c>
      <c r="E70" s="22">
        <f t="shared" si="42"/>
        <v>10.675196666666698</v>
      </c>
      <c r="F70" s="22">
        <f t="shared" si="42"/>
        <v>2.3220000000000338</v>
      </c>
      <c r="G70" s="22">
        <f t="shared" si="42"/>
        <v>0.61782000000003157</v>
      </c>
      <c r="H70" s="22">
        <f t="shared" si="42"/>
        <v>1.3508100000000334</v>
      </c>
      <c r="I70" s="22">
        <f t="shared" si="42"/>
        <v>13.037070000000034</v>
      </c>
      <c r="J70" s="22">
        <f t="shared" si="42"/>
        <v>-2.4542633333333006</v>
      </c>
      <c r="K70" s="22">
        <f t="shared" si="42"/>
        <v>5.3148133333333671</v>
      </c>
      <c r="L70" s="23"/>
      <c r="M70" s="23"/>
      <c r="N70" s="35"/>
      <c r="O70" s="35"/>
      <c r="P70" s="35"/>
      <c r="Q70" s="35"/>
      <c r="R70" s="35"/>
      <c r="S70" s="35"/>
      <c r="T70" s="35"/>
      <c r="U70" s="35"/>
      <c r="V70" s="35"/>
      <c r="W70" s="35"/>
    </row>
    <row r="71" spans="1:23" ht="14.25" thickTop="1" x14ac:dyDescent="0.15">
      <c r="A71" s="16" t="s">
        <v>34</v>
      </c>
      <c r="B71" s="22">
        <f t="shared" ref="B71:K71" si="43">B52-B41</f>
        <v>0.47152666666669774</v>
      </c>
      <c r="C71" s="22">
        <f t="shared" si="43"/>
        <v>-3.6117699999999693</v>
      </c>
      <c r="D71" s="22">
        <f t="shared" si="43"/>
        <v>-6.1780233333333001</v>
      </c>
      <c r="E71" s="22">
        <f t="shared" si="43"/>
        <v>11.1616366666667</v>
      </c>
      <c r="F71" s="22">
        <f t="shared" si="43"/>
        <v>2.2927100000000342</v>
      </c>
      <c r="G71" s="22">
        <f t="shared" si="43"/>
        <v>0.5827600000000337</v>
      </c>
      <c r="H71" s="22">
        <f t="shared" si="43"/>
        <v>1.4026200000000331</v>
      </c>
      <c r="I71" s="22">
        <f t="shared" si="43"/>
        <v>12.920850000000028</v>
      </c>
      <c r="J71" s="22">
        <f t="shared" si="43"/>
        <v>-2.4131133333333024</v>
      </c>
      <c r="K71" s="22">
        <f t="shared" si="43"/>
        <v>5.2139033333333646</v>
      </c>
      <c r="L71" s="23"/>
      <c r="M71" s="23"/>
      <c r="N71" s="37" t="s">
        <v>124</v>
      </c>
      <c r="O71" s="1" t="s">
        <v>147</v>
      </c>
      <c r="P71" s="1"/>
      <c r="Q71" s="1" t="s">
        <v>148</v>
      </c>
      <c r="R71" s="1"/>
      <c r="S71" s="1" t="s">
        <v>149</v>
      </c>
      <c r="T71" s="1"/>
      <c r="U71" s="1" t="s">
        <v>150</v>
      </c>
      <c r="V71" s="1"/>
      <c r="W71" s="1" t="s">
        <v>151</v>
      </c>
    </row>
    <row r="72" spans="1:23" x14ac:dyDescent="0.15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16" t="s">
        <v>131</v>
      </c>
      <c r="O72" s="35">
        <f>2^-O55</f>
        <v>0.91172248855821814</v>
      </c>
      <c r="P72" s="35"/>
      <c r="Q72" s="35">
        <f t="shared" ref="Q72:S72" si="44">2^-Q55</f>
        <v>1.1095694720678453</v>
      </c>
      <c r="R72" s="35"/>
      <c r="S72" s="35">
        <f t="shared" si="44"/>
        <v>1.1019051158766098</v>
      </c>
      <c r="T72" s="35"/>
      <c r="U72" s="35">
        <f t="shared" ref="U72:W74" si="45">2^-U55</f>
        <v>0.95263799804393767</v>
      </c>
      <c r="V72" s="35"/>
      <c r="W72" s="35">
        <f t="shared" si="45"/>
        <v>0.96370711839155232</v>
      </c>
    </row>
    <row r="73" spans="1:23" ht="14.25" thickBot="1" x14ac:dyDescent="0.2">
      <c r="A73" s="23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16" t="s">
        <v>131</v>
      </c>
      <c r="O73" s="35">
        <f t="shared" ref="O73:S86" si="46">2^-O56</f>
        <v>0.96370711839155232</v>
      </c>
      <c r="P73" s="35"/>
      <c r="Q73" s="35">
        <f t="shared" si="46"/>
        <v>0.81790205855778064</v>
      </c>
      <c r="R73" s="35"/>
      <c r="S73" s="35">
        <f t="shared" si="46"/>
        <v>0.90751915531716165</v>
      </c>
      <c r="T73" s="35"/>
      <c r="U73" s="35">
        <f t="shared" si="45"/>
        <v>1.214194884395047</v>
      </c>
      <c r="V73" s="35"/>
      <c r="W73" s="35">
        <f t="shared" si="45"/>
        <v>1.0767375682475235</v>
      </c>
    </row>
    <row r="74" spans="1:23" ht="14.25" thickTop="1" x14ac:dyDescent="0.15">
      <c r="A74" s="28" t="s">
        <v>118</v>
      </c>
      <c r="B74" s="1" t="s">
        <v>43</v>
      </c>
      <c r="C74" s="1" t="s">
        <v>20</v>
      </c>
      <c r="D74" s="1" t="s">
        <v>21</v>
      </c>
      <c r="E74" s="1" t="s">
        <v>22</v>
      </c>
      <c r="F74" s="1" t="s">
        <v>23</v>
      </c>
      <c r="G74" s="1" t="s">
        <v>24</v>
      </c>
      <c r="H74" s="1" t="s">
        <v>25</v>
      </c>
      <c r="I74" s="1" t="s">
        <v>26</v>
      </c>
      <c r="J74" s="1" t="s">
        <v>27</v>
      </c>
      <c r="K74" s="1" t="s">
        <v>28</v>
      </c>
      <c r="L74" s="1"/>
      <c r="M74" s="39"/>
      <c r="N74" s="16" t="s">
        <v>131</v>
      </c>
      <c r="O74" s="35">
        <f t="shared" si="46"/>
        <v>1.1381310345878244</v>
      </c>
      <c r="P74" s="35"/>
      <c r="Q74" s="35">
        <f t="shared" si="46"/>
        <v>1.1019051158766098</v>
      </c>
      <c r="R74" s="35"/>
      <c r="S74" s="35"/>
      <c r="T74" s="35"/>
      <c r="U74" s="35">
        <f t="shared" si="45"/>
        <v>0.86453723130786508</v>
      </c>
      <c r="V74" s="35"/>
      <c r="W74" s="35">
        <f t="shared" si="45"/>
        <v>0.96370711839155232</v>
      </c>
    </row>
    <row r="75" spans="1:23" x14ac:dyDescent="0.15">
      <c r="A75" s="16" t="s">
        <v>30</v>
      </c>
      <c r="B75" s="29">
        <f>2^-B57</f>
        <v>0.98534441902258996</v>
      </c>
      <c r="C75" s="22">
        <f>2^-C57</f>
        <v>1.0005662304454273</v>
      </c>
      <c r="D75" s="22">
        <f t="shared" ref="D75:K75" si="47">2^-D57</f>
        <v>0.96544769124859342</v>
      </c>
      <c r="E75" s="22">
        <f t="shared" si="47"/>
        <v>0.96607694172748948</v>
      </c>
      <c r="F75" s="22">
        <f t="shared" si="47"/>
        <v>0.99340001017632862</v>
      </c>
      <c r="G75" s="22">
        <f t="shared" si="47"/>
        <v>0.87557742714897757</v>
      </c>
      <c r="H75" s="22">
        <f t="shared" si="47"/>
        <v>0.94970191426467776</v>
      </c>
      <c r="I75" s="22">
        <f t="shared" si="47"/>
        <v>0.98072915148081585</v>
      </c>
      <c r="J75" s="22">
        <f t="shared" si="47"/>
        <v>0.94012206962675349</v>
      </c>
      <c r="K75" s="22">
        <f t="shared" si="47"/>
        <v>1.0120168656734709</v>
      </c>
      <c r="L75" s="23"/>
      <c r="M75" s="23"/>
      <c r="N75" s="16"/>
      <c r="O75" s="35"/>
      <c r="P75" s="35"/>
      <c r="Q75" s="35"/>
      <c r="R75" s="35"/>
      <c r="S75" s="35"/>
      <c r="T75" s="35"/>
      <c r="U75" s="35"/>
      <c r="V75" s="35"/>
      <c r="W75" s="35"/>
    </row>
    <row r="76" spans="1:23" x14ac:dyDescent="0.15">
      <c r="A76" s="16" t="s">
        <v>30</v>
      </c>
      <c r="B76" s="29">
        <f>2^-B58</f>
        <v>1.0248267226722934</v>
      </c>
      <c r="C76" s="22">
        <f t="shared" ref="C76:K89" si="48">2^-C58</f>
        <v>1.0154693298452253</v>
      </c>
      <c r="D76" s="22">
        <f t="shared" si="48"/>
        <v>1.0760834776952182</v>
      </c>
      <c r="E76" s="22">
        <f t="shared" si="48"/>
        <v>1.0123933948300656</v>
      </c>
      <c r="F76" s="22">
        <f t="shared" si="48"/>
        <v>0.99410260238150727</v>
      </c>
      <c r="G76" s="22">
        <f t="shared" si="48"/>
        <v>1.1214121971888915</v>
      </c>
      <c r="H76" s="22">
        <f t="shared" si="48"/>
        <v>1.031244672769825</v>
      </c>
      <c r="I76" s="22">
        <f t="shared" si="48"/>
        <v>0.99775441774513862</v>
      </c>
      <c r="J76" s="22">
        <f t="shared" si="48"/>
        <v>0.96538077383328413</v>
      </c>
      <c r="K76" s="22">
        <f t="shared" si="48"/>
        <v>0.99330820476320825</v>
      </c>
      <c r="L76" s="23"/>
      <c r="M76" s="23"/>
      <c r="N76" s="16" t="s">
        <v>132</v>
      </c>
      <c r="O76" s="35">
        <f t="shared" si="46"/>
        <v>6.4186088302538229</v>
      </c>
      <c r="P76" s="35"/>
      <c r="Q76" s="35">
        <f t="shared" si="46"/>
        <v>1.1095694720678453</v>
      </c>
      <c r="R76" s="35"/>
      <c r="S76" s="35">
        <f t="shared" si="46"/>
        <v>0.5140569133280336</v>
      </c>
      <c r="T76" s="35"/>
      <c r="U76" s="35">
        <f t="shared" ref="U76:U78" si="49">2^-U59</f>
        <v>0.62226196658174748</v>
      </c>
      <c r="V76" s="35"/>
      <c r="W76" s="35">
        <f t="shared" ref="W76:W78" si="50">2^-W59</f>
        <v>1.2454496223588227</v>
      </c>
    </row>
    <row r="77" spans="1:23" x14ac:dyDescent="0.15">
      <c r="A77" s="16" t="s">
        <v>30</v>
      </c>
      <c r="B77" s="22">
        <f>2^-B59</f>
        <v>0.99028795718604146</v>
      </c>
      <c r="C77" s="22">
        <f t="shared" si="48"/>
        <v>0.98420903577893448</v>
      </c>
      <c r="D77" s="22">
        <f t="shared" ref="D77:K77" si="51">2^-D59</f>
        <v>0.96255441075675019</v>
      </c>
      <c r="E77" s="22">
        <f t="shared" si="51"/>
        <v>1.0224427045772353</v>
      </c>
      <c r="F77" s="22">
        <f t="shared" si="51"/>
        <v>1.0126156361350735</v>
      </c>
      <c r="G77" s="22">
        <f t="shared" si="51"/>
        <v>1.0184510677991032</v>
      </c>
      <c r="H77" s="22">
        <f t="shared" si="51"/>
        <v>1.021059307575735</v>
      </c>
      <c r="I77" s="22">
        <f t="shared" si="51"/>
        <v>1.0219443714203464</v>
      </c>
      <c r="J77" s="22">
        <f t="shared" si="51"/>
        <v>1.1018363776025026</v>
      </c>
      <c r="K77" s="22">
        <f t="shared" si="51"/>
        <v>0.99478270687565251</v>
      </c>
      <c r="L77" s="23"/>
      <c r="M77" s="23"/>
      <c r="N77" s="16" t="s">
        <v>132</v>
      </c>
      <c r="O77" s="35">
        <f t="shared" si="46"/>
        <v>3.9238248413091452</v>
      </c>
      <c r="P77" s="35"/>
      <c r="Q77" s="35">
        <f t="shared" si="46"/>
        <v>1.109569472067844</v>
      </c>
      <c r="R77" s="35"/>
      <c r="S77" s="35">
        <f t="shared" si="46"/>
        <v>0.48971014879346358</v>
      </c>
      <c r="T77" s="35"/>
      <c r="U77" s="35">
        <f t="shared" si="49"/>
        <v>0.89229581262054602</v>
      </c>
      <c r="V77" s="35"/>
      <c r="W77" s="35">
        <f t="shared" si="50"/>
        <v>1.1620455869578397</v>
      </c>
    </row>
    <row r="78" spans="1:23" x14ac:dyDescent="0.15">
      <c r="A78" s="16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3"/>
      <c r="M78" s="23"/>
      <c r="N78" s="16" t="s">
        <v>132</v>
      </c>
      <c r="O78" s="35">
        <f t="shared" si="46"/>
        <v>5.9474063160573118</v>
      </c>
      <c r="P78" s="35"/>
      <c r="Q78" s="35">
        <f t="shared" si="46"/>
        <v>1.5800826237267545</v>
      </c>
      <c r="R78" s="35"/>
      <c r="S78" s="35"/>
      <c r="T78" s="35"/>
      <c r="U78" s="35">
        <f t="shared" si="49"/>
        <v>0.89850222081062869</v>
      </c>
      <c r="V78" s="35"/>
      <c r="W78" s="35">
        <f t="shared" si="50"/>
        <v>1.1782671388440698</v>
      </c>
    </row>
    <row r="79" spans="1:23" x14ac:dyDescent="0.15">
      <c r="A79" s="16" t="s">
        <v>36</v>
      </c>
      <c r="B79" s="22">
        <f>2^-B61</f>
        <v>13.123463958340539</v>
      </c>
      <c r="C79" s="22">
        <f t="shared" si="48"/>
        <v>7.8080556388569162</v>
      </c>
      <c r="D79" s="22">
        <f t="shared" ref="D79:K79" si="52">2^-D61</f>
        <v>1.5469286614841571</v>
      </c>
      <c r="E79" s="22">
        <f t="shared" si="52"/>
        <v>3.7006191465451779</v>
      </c>
      <c r="F79" s="22">
        <f t="shared" si="52"/>
        <v>11.717259947029804</v>
      </c>
      <c r="G79" s="22">
        <f t="shared" si="52"/>
        <v>0.34977845515977418</v>
      </c>
      <c r="H79" s="22">
        <f t="shared" si="52"/>
        <v>11.297043326461758</v>
      </c>
      <c r="I79" s="22">
        <f t="shared" si="52"/>
        <v>3.6346925453905667</v>
      </c>
      <c r="J79" s="22">
        <f t="shared" si="52"/>
        <v>2.9060845281021392</v>
      </c>
      <c r="K79" s="22">
        <f t="shared" si="52"/>
        <v>1.8945168876085443</v>
      </c>
      <c r="L79" s="23"/>
      <c r="M79" s="23"/>
      <c r="N79" s="16"/>
      <c r="O79" s="35"/>
      <c r="P79" s="35"/>
      <c r="Q79" s="35"/>
      <c r="R79" s="35"/>
      <c r="S79" s="35"/>
      <c r="T79" s="35"/>
      <c r="U79" s="35"/>
      <c r="V79" s="35"/>
      <c r="W79" s="35"/>
    </row>
    <row r="80" spans="1:23" x14ac:dyDescent="0.15">
      <c r="A80" s="16" t="s">
        <v>31</v>
      </c>
      <c r="B80" s="22">
        <f>2^-B62</f>
        <v>12.851872485560655</v>
      </c>
      <c r="C80" s="22">
        <f t="shared" si="48"/>
        <v>7.7836310846905947</v>
      </c>
      <c r="D80" s="22">
        <f t="shared" ref="D80:K80" si="53">2^-D62</f>
        <v>1.6857804611949352</v>
      </c>
      <c r="E80" s="22">
        <f t="shared" si="53"/>
        <v>3.6530630818368106</v>
      </c>
      <c r="F80" s="22">
        <f t="shared" si="53"/>
        <v>12.119290473987753</v>
      </c>
      <c r="G80" s="22">
        <f t="shared" si="53"/>
        <v>0.45668564057630212</v>
      </c>
      <c r="H80" s="22">
        <f t="shared" si="53"/>
        <v>11.596144679596669</v>
      </c>
      <c r="I80" s="22">
        <f t="shared" si="53"/>
        <v>3.720698098420161</v>
      </c>
      <c r="J80" s="22">
        <f t="shared" si="53"/>
        <v>3.2941509512418059</v>
      </c>
      <c r="K80" s="22">
        <f t="shared" si="53"/>
        <v>1.9936332015280873</v>
      </c>
      <c r="L80" s="23"/>
      <c r="M80" s="23"/>
      <c r="N80" s="16" t="s">
        <v>133</v>
      </c>
      <c r="O80" s="35">
        <f t="shared" si="46"/>
        <v>3.0932732227246355E-2</v>
      </c>
      <c r="P80" s="35"/>
      <c r="Q80" s="35">
        <f t="shared" si="46"/>
        <v>2.8755864082027332E-2</v>
      </c>
      <c r="R80" s="35"/>
      <c r="S80" s="35">
        <f t="shared" si="46"/>
        <v>9.099481144284818E-3</v>
      </c>
      <c r="T80" s="35"/>
      <c r="U80" s="35">
        <f t="shared" ref="U80:U82" si="54">2^-U63</f>
        <v>6.7946333258649717E-3</v>
      </c>
      <c r="V80" s="35"/>
      <c r="W80" s="35">
        <f>2^-W63</f>
        <v>8.0565564504148938E-7</v>
      </c>
    </row>
    <row r="81" spans="1:23" x14ac:dyDescent="0.15">
      <c r="A81" s="16" t="s">
        <v>31</v>
      </c>
      <c r="B81" s="22">
        <f t="shared" ref="B81:B89" si="55">2^-B63</f>
        <v>13.420687440248424</v>
      </c>
      <c r="C81" s="22">
        <f t="shared" si="48"/>
        <v>7.8466852611321176</v>
      </c>
      <c r="D81" s="22">
        <f t="shared" ref="D81:K81" si="56">2^-D63</f>
        <v>1.498663687223367</v>
      </c>
      <c r="E81" s="22">
        <f t="shared" si="56"/>
        <v>3.6776818158723699</v>
      </c>
      <c r="F81" s="22">
        <f t="shared" si="56"/>
        <v>11.467057514496055</v>
      </c>
      <c r="G81" s="22">
        <f t="shared" si="56"/>
        <v>0.34696290516149475</v>
      </c>
      <c r="H81" s="22">
        <f t="shared" si="56"/>
        <v>11.583130694971743</v>
      </c>
      <c r="I81" s="22">
        <f t="shared" si="56"/>
        <v>3.7689256454280451</v>
      </c>
      <c r="J81" s="22">
        <f t="shared" si="56"/>
        <v>2.9131029075527781</v>
      </c>
      <c r="K81" s="22">
        <f t="shared" si="56"/>
        <v>1.7948459199488296</v>
      </c>
      <c r="L81" s="23"/>
      <c r="M81" s="23"/>
      <c r="N81" s="16" t="s">
        <v>133</v>
      </c>
      <c r="O81" s="35">
        <f t="shared" si="46"/>
        <v>2.9672660138293717E-2</v>
      </c>
      <c r="P81" s="35"/>
      <c r="Q81" s="35">
        <f t="shared" si="46"/>
        <v>4.6391361582157745E-2</v>
      </c>
      <c r="R81" s="35"/>
      <c r="S81" s="35">
        <f t="shared" si="46"/>
        <v>2.8164076956588444E-2</v>
      </c>
      <c r="T81" s="35"/>
      <c r="U81" s="35">
        <f t="shared" si="54"/>
        <v>6.9374030154423193E-3</v>
      </c>
      <c r="V81" s="35"/>
      <c r="W81" s="35">
        <f>2^-W64</f>
        <v>9.9877750665724209E-7</v>
      </c>
    </row>
    <row r="82" spans="1:23" x14ac:dyDescent="0.15">
      <c r="A82" s="16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3"/>
      <c r="M82" s="23"/>
      <c r="N82" s="16" t="s">
        <v>133</v>
      </c>
      <c r="O82" s="35">
        <f t="shared" si="46"/>
        <v>6.1438128476483486E-2</v>
      </c>
      <c r="P82" s="35"/>
      <c r="Q82" s="35">
        <f t="shared" si="46"/>
        <v>3.1034140482407418E-2</v>
      </c>
      <c r="R82" s="35"/>
      <c r="S82" s="35"/>
      <c r="T82" s="35"/>
      <c r="U82" s="35">
        <f t="shared" si="54"/>
        <v>9.217628973288575E-3</v>
      </c>
      <c r="V82" s="35"/>
      <c r="W82" s="35"/>
    </row>
    <row r="83" spans="1:23" x14ac:dyDescent="0.15">
      <c r="A83" s="16" t="s">
        <v>35</v>
      </c>
      <c r="B83" s="22">
        <f t="shared" si="55"/>
        <v>0.44481068010035063</v>
      </c>
      <c r="C83" s="22">
        <f t="shared" si="48"/>
        <v>15.40620903214651</v>
      </c>
      <c r="D83" s="22">
        <f t="shared" ref="D83:K83" si="57">2^-D65</f>
        <v>42.753580247215915</v>
      </c>
      <c r="E83" s="22">
        <f t="shared" si="57"/>
        <v>5.2765597528113073E-3</v>
      </c>
      <c r="F83" s="22">
        <f t="shared" si="57"/>
        <v>0.24024361602542141</v>
      </c>
      <c r="G83" s="22">
        <f t="shared" si="57"/>
        <v>1.7675977502671243</v>
      </c>
      <c r="H83" s="22">
        <f t="shared" si="57"/>
        <v>0.54681699972840203</v>
      </c>
      <c r="I83" s="22">
        <f t="shared" si="57"/>
        <v>1.6122710265294691E-3</v>
      </c>
      <c r="J83" s="22">
        <f t="shared" si="57"/>
        <v>5.8006450175911688</v>
      </c>
      <c r="K83" s="22">
        <f t="shared" si="57"/>
        <v>1.228972689720995E-2</v>
      </c>
      <c r="L83" s="23"/>
      <c r="M83" s="23"/>
      <c r="N83" s="16"/>
      <c r="O83" s="35"/>
      <c r="P83" s="35"/>
      <c r="Q83" s="35"/>
      <c r="R83" s="35"/>
      <c r="S83" s="35"/>
      <c r="T83" s="35"/>
      <c r="U83" s="35"/>
      <c r="V83" s="35"/>
      <c r="W83" s="35"/>
    </row>
    <row r="84" spans="1:23" x14ac:dyDescent="0.15">
      <c r="A84" s="16" t="s">
        <v>32</v>
      </c>
      <c r="B84" s="22">
        <f t="shared" si="55"/>
        <v>0.43247940382389272</v>
      </c>
      <c r="C84" s="22">
        <f t="shared" si="48"/>
        <v>14.986275775469373</v>
      </c>
      <c r="D84" s="22">
        <f t="shared" ref="D84:K84" si="58">2^-D66</f>
        <v>40.413162095224386</v>
      </c>
      <c r="E84" s="22">
        <f t="shared" si="58"/>
        <v>3.36129605637223E-3</v>
      </c>
      <c r="F84" s="22">
        <f t="shared" si="58"/>
        <v>0.24804950786304741</v>
      </c>
      <c r="G84" s="22">
        <f t="shared" si="58"/>
        <v>1.5885494495105716</v>
      </c>
      <c r="H84" s="22">
        <f t="shared" si="58"/>
        <v>0.57217564702277579</v>
      </c>
      <c r="I84" s="22">
        <f t="shared" si="58"/>
        <v>1.3632255540538801E-3</v>
      </c>
      <c r="J84" s="22">
        <f t="shared" si="58"/>
        <v>6.0080771277100311</v>
      </c>
      <c r="K84" s="22">
        <f t="shared" si="58"/>
        <v>5.5941190298149273E-3</v>
      </c>
      <c r="L84" s="23"/>
      <c r="M84" s="23"/>
      <c r="N84" s="16" t="s">
        <v>134</v>
      </c>
      <c r="O84" s="35">
        <f t="shared" si="46"/>
        <v>0.10942363802735271</v>
      </c>
      <c r="P84" s="35"/>
      <c r="Q84" s="35">
        <f t="shared" si="46"/>
        <v>5.7511728164054594E-2</v>
      </c>
      <c r="R84" s="35"/>
      <c r="S84" s="35">
        <f t="shared" si="46"/>
        <v>1.089643489336253E-2</v>
      </c>
      <c r="T84" s="35"/>
      <c r="U84" s="35">
        <f t="shared" ref="U84:U86" si="59">2^-U67</f>
        <v>1.068203010588052E-2</v>
      </c>
      <c r="V84" s="35"/>
      <c r="W84" s="35">
        <f t="shared" ref="W84:W86" si="60">2^-W67</f>
        <v>3.0027974045047425E-5</v>
      </c>
    </row>
    <row r="85" spans="1:23" x14ac:dyDescent="0.15">
      <c r="A85" s="16" t="s">
        <v>33</v>
      </c>
      <c r="B85" s="22">
        <f t="shared" si="55"/>
        <v>0.42967368649986909</v>
      </c>
      <c r="C85" s="22">
        <f t="shared" si="48"/>
        <v>15.280501630094761</v>
      </c>
      <c r="D85" s="22">
        <f t="shared" ref="D85:K85" si="61">2^-D67</f>
        <v>37.752841611001102</v>
      </c>
      <c r="E85" s="22">
        <f t="shared" si="61"/>
        <v>8.5889139245335733E-4</v>
      </c>
      <c r="F85" s="22">
        <f t="shared" si="61"/>
        <v>0.22549854033879668</v>
      </c>
      <c r="G85" s="22">
        <f t="shared" si="61"/>
        <v>1.7482360581314191</v>
      </c>
      <c r="H85" s="22">
        <f t="shared" si="61"/>
        <v>0.57730274888019606</v>
      </c>
      <c r="I85" s="22">
        <f t="shared" si="61"/>
        <v>1.6354688537503742E-3</v>
      </c>
      <c r="J85" s="22">
        <f t="shared" si="61"/>
        <v>5.6261317342398893</v>
      </c>
      <c r="K85" s="22">
        <f t="shared" si="61"/>
        <v>8.8979990922185004E-3</v>
      </c>
      <c r="L85" s="23"/>
      <c r="M85" s="23"/>
      <c r="N85" s="16" t="s">
        <v>134</v>
      </c>
      <c r="O85" s="35">
        <f t="shared" si="46"/>
        <v>0.12057446654017047</v>
      </c>
      <c r="P85" s="35"/>
      <c r="Q85" s="35">
        <f t="shared" si="46"/>
        <v>8.0214118597681475E-2</v>
      </c>
      <c r="R85" s="35"/>
      <c r="S85" s="35">
        <f t="shared" si="46"/>
        <v>2.646079101132897E-2</v>
      </c>
      <c r="T85" s="35"/>
      <c r="U85" s="35">
        <f t="shared" si="59"/>
        <v>1.2441719235986222E-2</v>
      </c>
      <c r="V85" s="35"/>
      <c r="W85" s="35">
        <f t="shared" si="60"/>
        <v>2.4902785796766591E-5</v>
      </c>
    </row>
    <row r="86" spans="1:23" x14ac:dyDescent="0.15">
      <c r="A86" s="16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3"/>
      <c r="M86" s="23"/>
      <c r="N86" s="16" t="s">
        <v>134</v>
      </c>
      <c r="O86" s="35">
        <f t="shared" si="46"/>
        <v>0.14947709458588523</v>
      </c>
      <c r="P86" s="35"/>
      <c r="Q86" s="35"/>
      <c r="R86" s="35"/>
      <c r="S86" s="35"/>
      <c r="T86" s="35"/>
      <c r="U86" s="35">
        <f t="shared" si="59"/>
        <v>1.2270430410653746E-2</v>
      </c>
      <c r="V86" s="35"/>
      <c r="W86" s="35">
        <f t="shared" si="60"/>
        <v>3.065892561041424E-5</v>
      </c>
    </row>
    <row r="87" spans="1:23" x14ac:dyDescent="0.15">
      <c r="A87" s="16" t="s">
        <v>34</v>
      </c>
      <c r="B87" s="22">
        <f t="shared" si="55"/>
        <v>0.74159495435287637</v>
      </c>
      <c r="C87" s="22">
        <f t="shared" si="48"/>
        <v>12.234472545920339</v>
      </c>
      <c r="D87" s="22">
        <f t="shared" ref="D87:K87" si="62">2^-D69</f>
        <v>70.90342105399543</v>
      </c>
      <c r="E87" s="22">
        <f t="shared" si="62"/>
        <v>4.402874471781988E-4</v>
      </c>
      <c r="F87" s="22">
        <f t="shared" si="62"/>
        <v>0.20726379033339309</v>
      </c>
      <c r="G87" s="22">
        <f t="shared" si="62"/>
        <v>0.68493073256886805</v>
      </c>
      <c r="H87" s="22">
        <f t="shared" si="62"/>
        <v>0.37696957651316287</v>
      </c>
      <c r="I87" s="22">
        <f t="shared" si="62"/>
        <v>6.544670113530999E-5</v>
      </c>
      <c r="J87" s="22">
        <f t="shared" si="62"/>
        <v>5.334981740651239</v>
      </c>
      <c r="K87" s="22">
        <f t="shared" si="62"/>
        <v>2.3588159529818575E-2</v>
      </c>
      <c r="L87" s="23"/>
      <c r="M87" s="23"/>
    </row>
    <row r="88" spans="1:23" x14ac:dyDescent="0.15">
      <c r="A88" s="16" t="s">
        <v>34</v>
      </c>
      <c r="B88" s="22">
        <f t="shared" si="55"/>
        <v>0.74862925557974991</v>
      </c>
      <c r="C88" s="22">
        <f t="shared" si="48"/>
        <v>12.592300766859323</v>
      </c>
      <c r="D88" s="22">
        <f t="shared" ref="D88:K88" si="63">2^-D70</f>
        <v>69.925333935113784</v>
      </c>
      <c r="E88" s="22">
        <f t="shared" si="63"/>
        <v>6.1156918377307701E-4</v>
      </c>
      <c r="F88" s="22">
        <f t="shared" si="63"/>
        <v>0.19999003208318347</v>
      </c>
      <c r="G88" s="22">
        <f t="shared" si="63"/>
        <v>0.6516548743027808</v>
      </c>
      <c r="H88" s="22">
        <f t="shared" si="63"/>
        <v>0.39207185870354605</v>
      </c>
      <c r="I88" s="22">
        <f t="shared" si="63"/>
        <v>1.189736743515804E-4</v>
      </c>
      <c r="J88" s="22">
        <f t="shared" si="63"/>
        <v>5.480332146791973</v>
      </c>
      <c r="K88" s="22">
        <f t="shared" si="63"/>
        <v>2.5123593928782263E-2</v>
      </c>
      <c r="L88" s="23"/>
      <c r="M88" s="23"/>
    </row>
    <row r="89" spans="1:23" x14ac:dyDescent="0.15">
      <c r="A89" s="16" t="s">
        <v>34</v>
      </c>
      <c r="B89" s="22">
        <f t="shared" si="55"/>
        <v>0.72120101551819737</v>
      </c>
      <c r="C89" s="22">
        <f t="shared" si="48"/>
        <v>12.225063044121256</v>
      </c>
      <c r="D89" s="22">
        <f t="shared" ref="D89:K89" si="64">2^-D71</f>
        <v>72.405296654968211</v>
      </c>
      <c r="E89" s="22">
        <f t="shared" si="64"/>
        <v>4.3652845930913081E-4</v>
      </c>
      <c r="F89" s="22">
        <f t="shared" si="64"/>
        <v>0.20409178245135917</v>
      </c>
      <c r="G89" s="22">
        <f t="shared" si="64"/>
        <v>0.66768521539955261</v>
      </c>
      <c r="H89" s="22">
        <f t="shared" si="64"/>
        <v>0.37824161350244945</v>
      </c>
      <c r="I89" s="22">
        <f t="shared" si="64"/>
        <v>1.2895452334861116E-4</v>
      </c>
      <c r="J89" s="22">
        <f t="shared" si="64"/>
        <v>5.3262248470547151</v>
      </c>
      <c r="K89" s="22">
        <f t="shared" si="64"/>
        <v>2.6943791069222948E-2</v>
      </c>
      <c r="L89" s="23"/>
      <c r="M89" s="23"/>
    </row>
    <row r="90" spans="1:23" ht="14.25" thickBot="1" x14ac:dyDescent="0.2">
      <c r="A90" s="23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3"/>
      <c r="M90" s="23"/>
    </row>
    <row r="91" spans="1:23" ht="14.25" thickTop="1" x14ac:dyDescent="0.15">
      <c r="A91" s="28" t="s">
        <v>66</v>
      </c>
      <c r="B91" s="1" t="s">
        <v>9</v>
      </c>
      <c r="C91" s="1" t="s">
        <v>10</v>
      </c>
      <c r="D91" s="1" t="s">
        <v>11</v>
      </c>
      <c r="E91" s="1" t="s">
        <v>12</v>
      </c>
      <c r="F91" s="1" t="s">
        <v>13</v>
      </c>
      <c r="G91" s="1" t="s">
        <v>14</v>
      </c>
      <c r="H91" s="1" t="s">
        <v>15</v>
      </c>
      <c r="I91" s="1" t="s">
        <v>16</v>
      </c>
      <c r="J91" s="1" t="s">
        <v>17</v>
      </c>
      <c r="K91" s="1" t="s">
        <v>18</v>
      </c>
      <c r="L91" s="1"/>
      <c r="M91" s="39"/>
    </row>
    <row r="92" spans="1:23" x14ac:dyDescent="0.15">
      <c r="A92" s="16" t="s">
        <v>30</v>
      </c>
      <c r="B92" s="22">
        <f t="shared" ref="B92:K92" si="65">B38-B45</f>
        <v>3.7360899999999644</v>
      </c>
      <c r="C92" s="22">
        <f t="shared" si="65"/>
        <v>2.9650133333332982</v>
      </c>
      <c r="D92" s="22">
        <f t="shared" si="65"/>
        <v>0.70622999999996372</v>
      </c>
      <c r="E92" s="22">
        <f t="shared" si="65"/>
        <v>1.9283466666666329</v>
      </c>
      <c r="F92" s="22">
        <f t="shared" si="65"/>
        <v>3.5659599999999623</v>
      </c>
      <c r="G92" s="22">
        <f t="shared" si="65"/>
        <v>-1.1994266666667004</v>
      </c>
      <c r="H92" s="22">
        <f t="shared" si="65"/>
        <v>3.5969199999999644</v>
      </c>
      <c r="I92" s="22">
        <f t="shared" si="65"/>
        <v>1.9185933333332983</v>
      </c>
      <c r="J92" s="22">
        <f t="shared" si="65"/>
        <v>1.6895933333333004</v>
      </c>
      <c r="K92" s="22">
        <f t="shared" si="65"/>
        <v>0.90312999999996402</v>
      </c>
      <c r="L92" s="23"/>
      <c r="M92" s="23"/>
    </row>
    <row r="93" spans="1:23" x14ac:dyDescent="0.15">
      <c r="A93" s="16" t="s">
        <v>30</v>
      </c>
      <c r="B93" s="22">
        <f t="shared" ref="B93:K93" si="66">B39-B45</f>
        <v>3.6794099999999643</v>
      </c>
      <c r="C93" s="22">
        <f t="shared" si="66"/>
        <v>2.9436833333332992</v>
      </c>
      <c r="D93" s="22">
        <f t="shared" si="66"/>
        <v>0.54970999999996684</v>
      </c>
      <c r="E93" s="22">
        <f t="shared" si="66"/>
        <v>1.8607866666666326</v>
      </c>
      <c r="F93" s="22">
        <f t="shared" si="66"/>
        <v>3.5649399999999654</v>
      </c>
      <c r="G93" s="22">
        <f t="shared" si="66"/>
        <v>-1.5564366666667029</v>
      </c>
      <c r="H93" s="22">
        <f t="shared" si="66"/>
        <v>3.4780799999999656</v>
      </c>
      <c r="I93" s="22">
        <f t="shared" si="66"/>
        <v>1.8937633333332968</v>
      </c>
      <c r="J93" s="22">
        <f t="shared" si="66"/>
        <v>1.651343333333299</v>
      </c>
      <c r="K93" s="22">
        <f t="shared" si="66"/>
        <v>0.93004999999996452</v>
      </c>
      <c r="L93" s="23"/>
      <c r="M93" s="23"/>
    </row>
    <row r="94" spans="1:23" x14ac:dyDescent="0.15">
      <c r="A94" s="16" t="s">
        <v>30</v>
      </c>
      <c r="B94" s="22">
        <f t="shared" ref="B94:K94" si="67">B40-B45</f>
        <v>3.7288699999999642</v>
      </c>
      <c r="C94" s="22">
        <f t="shared" si="67"/>
        <v>2.9887933333332968</v>
      </c>
      <c r="D94" s="22">
        <f t="shared" si="67"/>
        <v>0.71055999999996677</v>
      </c>
      <c r="E94" s="22">
        <f t="shared" si="67"/>
        <v>1.8465366666666321</v>
      </c>
      <c r="F94" s="22">
        <f t="shared" si="67"/>
        <v>3.5383199999999642</v>
      </c>
      <c r="G94" s="22">
        <f t="shared" si="67"/>
        <v>-1.4174966666667013</v>
      </c>
      <c r="H94" s="22">
        <f t="shared" si="67"/>
        <v>3.4923999999999635</v>
      </c>
      <c r="I94" s="22">
        <f t="shared" si="67"/>
        <v>1.8592033333332978</v>
      </c>
      <c r="J94" s="22">
        <f t="shared" si="67"/>
        <v>1.4606033333333008</v>
      </c>
      <c r="K94" s="22">
        <f t="shared" si="67"/>
        <v>0.92790999999996737</v>
      </c>
      <c r="L94" s="23"/>
      <c r="M94" s="23"/>
    </row>
    <row r="95" spans="1:23" x14ac:dyDescent="0.15">
      <c r="A95" s="16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</row>
    <row r="96" spans="1:23" x14ac:dyDescent="0.15">
      <c r="A96" s="16" t="s">
        <v>31</v>
      </c>
      <c r="B96" s="22">
        <f>B42-B45</f>
        <v>7.1333333333267746E-4</v>
      </c>
      <c r="C96" s="22">
        <f t="shared" ref="C96:K96" si="68">C42-C45</f>
        <v>8.6666666666568304E-4</v>
      </c>
      <c r="D96" s="22">
        <f t="shared" si="68"/>
        <v>2.6093333333333302E-2</v>
      </c>
      <c r="E96" s="22">
        <f t="shared" si="68"/>
        <v>-9.2100000000007176E-3</v>
      </c>
      <c r="F96" s="22">
        <f t="shared" si="68"/>
        <v>5.8433333333320903E-3</v>
      </c>
      <c r="G96" s="22">
        <f t="shared" si="68"/>
        <v>0.12436666666666607</v>
      </c>
      <c r="H96" s="22">
        <f t="shared" si="68"/>
        <v>2.4593333333334577E-2</v>
      </c>
      <c r="I96" s="22">
        <f t="shared" si="68"/>
        <v>2.8686666666665417E-2</v>
      </c>
      <c r="J96" s="22">
        <f t="shared" si="68"/>
        <v>6.1436666666666806E-2</v>
      </c>
      <c r="K96" s="22">
        <f t="shared" si="68"/>
        <v>-1.4666666666669492E-3</v>
      </c>
      <c r="L96" s="23"/>
      <c r="M96" s="23"/>
    </row>
    <row r="97" spans="1:13" x14ac:dyDescent="0.15">
      <c r="A97" s="16" t="s">
        <v>31</v>
      </c>
      <c r="B97" s="22">
        <f>B43-B45</f>
        <v>3.0883333333334484E-2</v>
      </c>
      <c r="C97" s="22">
        <f t="shared" ref="C97:K97" si="69">C43-C45</f>
        <v>5.3866666666686491E-3</v>
      </c>
      <c r="D97" s="22">
        <f t="shared" si="69"/>
        <v>-9.7916666666665098E-2</v>
      </c>
      <c r="E97" s="22">
        <f t="shared" si="69"/>
        <v>9.4499999999998474E-3</v>
      </c>
      <c r="F97" s="22">
        <f t="shared" si="69"/>
        <v>-4.282666666666568E-2</v>
      </c>
      <c r="G97" s="22">
        <f t="shared" si="69"/>
        <v>-0.26039333333333392</v>
      </c>
      <c r="H97" s="22">
        <f t="shared" si="69"/>
        <v>-1.3106666666666378E-2</v>
      </c>
      <c r="I97" s="22">
        <f t="shared" si="69"/>
        <v>-5.053333333332688E-3</v>
      </c>
      <c r="J97" s="22">
        <f t="shared" si="69"/>
        <v>-0.11939333333333346</v>
      </c>
      <c r="K97" s="22">
        <f t="shared" si="69"/>
        <v>-7.5036666666667085E-2</v>
      </c>
      <c r="L97" s="23"/>
      <c r="M97" s="23"/>
    </row>
    <row r="98" spans="1:13" x14ac:dyDescent="0.15">
      <c r="A98" s="16" t="s">
        <v>31</v>
      </c>
      <c r="B98" s="22">
        <f>B44-B45</f>
        <v>-3.1596666666666273E-2</v>
      </c>
      <c r="C98" s="22">
        <f t="shared" ref="C98:K98" si="70">C44-C45</f>
        <v>-6.2533333333347763E-3</v>
      </c>
      <c r="D98" s="22">
        <f t="shared" si="70"/>
        <v>7.182333333333224E-2</v>
      </c>
      <c r="E98" s="22">
        <f t="shared" si="70"/>
        <v>-2.3999999999924082E-4</v>
      </c>
      <c r="F98" s="22">
        <f t="shared" si="70"/>
        <v>3.6983333333332702E-2</v>
      </c>
      <c r="G98" s="22">
        <f t="shared" si="70"/>
        <v>0.13602666666666874</v>
      </c>
      <c r="H98" s="22">
        <f t="shared" si="70"/>
        <v>-1.1486666666667311E-2</v>
      </c>
      <c r="I98" s="22">
        <f t="shared" si="70"/>
        <v>-2.3633333333332729E-2</v>
      </c>
      <c r="J98" s="22">
        <f t="shared" si="70"/>
        <v>5.79566666666671E-2</v>
      </c>
      <c r="K98" s="22">
        <f t="shared" si="70"/>
        <v>7.650333333333359E-2</v>
      </c>
      <c r="L98" s="23"/>
      <c r="M98" s="23"/>
    </row>
    <row r="99" spans="1:13" x14ac:dyDescent="0.15">
      <c r="A99" s="16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</row>
    <row r="100" spans="1:13" x14ac:dyDescent="0.15">
      <c r="A100" s="16" t="s">
        <v>32</v>
      </c>
      <c r="B100" s="22">
        <f t="shared" ref="B100:K100" si="71">B46-B45</f>
        <v>4.8835266666666604</v>
      </c>
      <c r="C100" s="22">
        <f t="shared" si="71"/>
        <v>-0.97961000000000586</v>
      </c>
      <c r="D100" s="22">
        <f t="shared" si="71"/>
        <v>-4.7624733333333378</v>
      </c>
      <c r="E100" s="22">
        <f t="shared" si="71"/>
        <v>9.4447433333333262</v>
      </c>
      <c r="F100" s="22">
        <f t="shared" si="71"/>
        <v>5.6138366666666615</v>
      </c>
      <c r="G100" s="22">
        <f t="shared" si="71"/>
        <v>-2.2129100000000053</v>
      </c>
      <c r="H100" s="22">
        <f t="shared" si="71"/>
        <v>4.393336666666662</v>
      </c>
      <c r="I100" s="22">
        <f t="shared" si="71"/>
        <v>11.167209999999994</v>
      </c>
      <c r="J100" s="22">
        <f t="shared" si="71"/>
        <v>-0.93570000000000286</v>
      </c>
      <c r="K100" s="22">
        <f t="shared" si="71"/>
        <v>7.2667666666666602</v>
      </c>
      <c r="L100" s="23"/>
      <c r="M100" s="23"/>
    </row>
    <row r="101" spans="1:13" x14ac:dyDescent="0.15">
      <c r="A101" s="16" t="s">
        <v>32</v>
      </c>
      <c r="B101" s="22">
        <f t="shared" ref="B101:K101" si="72">B47-B45</f>
        <v>4.9240866666666632</v>
      </c>
      <c r="C101" s="22">
        <f t="shared" si="72"/>
        <v>-0.93974000000000535</v>
      </c>
      <c r="D101" s="22">
        <f t="shared" si="72"/>
        <v>-4.6812533333333359</v>
      </c>
      <c r="E101" s="22">
        <f t="shared" si="72"/>
        <v>10.095323333333331</v>
      </c>
      <c r="F101" s="22">
        <f t="shared" si="72"/>
        <v>5.5677066666666599</v>
      </c>
      <c r="G101" s="22">
        <f t="shared" si="72"/>
        <v>-2.0588300000000048</v>
      </c>
      <c r="H101" s="22">
        <f t="shared" si="72"/>
        <v>4.3279366666666617</v>
      </c>
      <c r="I101" s="22">
        <f t="shared" si="72"/>
        <v>11.409279999999992</v>
      </c>
      <c r="J101" s="22">
        <f t="shared" si="72"/>
        <v>-0.98639000000000232</v>
      </c>
      <c r="K101" s="22">
        <f t="shared" si="72"/>
        <v>8.4022366666666652</v>
      </c>
      <c r="L101" s="23"/>
      <c r="M101" s="23"/>
    </row>
    <row r="102" spans="1:13" x14ac:dyDescent="0.15">
      <c r="A102" s="16" t="s">
        <v>32</v>
      </c>
      <c r="B102" s="22">
        <f t="shared" ref="B102:K102" si="73">B48-B45</f>
        <v>4.933476666666663</v>
      </c>
      <c r="C102" s="22">
        <f t="shared" si="73"/>
        <v>-0.9677900000000057</v>
      </c>
      <c r="D102" s="22">
        <f t="shared" si="73"/>
        <v>-4.5830133333333354</v>
      </c>
      <c r="E102" s="22">
        <f t="shared" si="73"/>
        <v>12.063793333333328</v>
      </c>
      <c r="F102" s="22">
        <f t="shared" si="73"/>
        <v>5.7052166666666624</v>
      </c>
      <c r="G102" s="22">
        <f t="shared" si="73"/>
        <v>-2.1970200000000029</v>
      </c>
      <c r="H102" s="22">
        <f t="shared" si="73"/>
        <v>4.3150666666666622</v>
      </c>
      <c r="I102" s="22">
        <f t="shared" si="73"/>
        <v>11.146599999999996</v>
      </c>
      <c r="J102" s="22">
        <f t="shared" si="73"/>
        <v>-0.89163000000000503</v>
      </c>
      <c r="K102" s="22">
        <f t="shared" si="73"/>
        <v>7.732666666666665</v>
      </c>
      <c r="L102" s="23"/>
      <c r="M102" s="23"/>
    </row>
    <row r="103" spans="1:13" x14ac:dyDescent="0.15">
      <c r="A103" s="16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</row>
    <row r="104" spans="1:13" x14ac:dyDescent="0.15">
      <c r="A104" s="16" t="s">
        <v>34</v>
      </c>
      <c r="B104" s="22">
        <f t="shared" ref="B104:K104" si="74">B50-B45</f>
        <v>4.1460866666666645</v>
      </c>
      <c r="C104" s="22">
        <f t="shared" si="74"/>
        <v>-0.64705000000000146</v>
      </c>
      <c r="D104" s="22">
        <f t="shared" si="74"/>
        <v>-5.4922833333333347</v>
      </c>
      <c r="E104" s="22">
        <f t="shared" si="74"/>
        <v>13.027823333333329</v>
      </c>
      <c r="F104" s="22">
        <f t="shared" si="74"/>
        <v>5.8268666666666613</v>
      </c>
      <c r="G104" s="22">
        <f t="shared" si="74"/>
        <v>-0.84515000000000118</v>
      </c>
      <c r="H104" s="22">
        <f t="shared" si="74"/>
        <v>4.9299466666666651</v>
      </c>
      <c r="I104" s="22">
        <f t="shared" si="74"/>
        <v>15.789839999999995</v>
      </c>
      <c r="J104" s="22">
        <f t="shared" si="74"/>
        <v>-0.81497000000000108</v>
      </c>
      <c r="K104" s="22">
        <f t="shared" si="74"/>
        <v>6.3261566666666642</v>
      </c>
      <c r="L104" s="23"/>
      <c r="M104" s="23"/>
    </row>
    <row r="105" spans="1:13" x14ac:dyDescent="0.15">
      <c r="A105" s="16" t="s">
        <v>34</v>
      </c>
      <c r="B105" s="22">
        <f t="shared" ref="B105:K105" si="75">B51-B45</f>
        <v>4.132466666666665</v>
      </c>
      <c r="C105" s="22">
        <f t="shared" si="75"/>
        <v>-0.68864000000000436</v>
      </c>
      <c r="D105" s="22">
        <f t="shared" si="75"/>
        <v>-5.4722433333333367</v>
      </c>
      <c r="E105" s="22">
        <f t="shared" si="75"/>
        <v>12.553753333333331</v>
      </c>
      <c r="F105" s="22">
        <f t="shared" si="75"/>
        <v>5.8784066666666641</v>
      </c>
      <c r="G105" s="22">
        <f t="shared" si="75"/>
        <v>-0.77330000000000343</v>
      </c>
      <c r="H105" s="22">
        <f t="shared" si="75"/>
        <v>4.8732766666666647</v>
      </c>
      <c r="I105" s="22">
        <f t="shared" si="75"/>
        <v>14.927589999999999</v>
      </c>
      <c r="J105" s="22">
        <f t="shared" si="75"/>
        <v>-0.85375000000000023</v>
      </c>
      <c r="K105" s="22">
        <f t="shared" si="75"/>
        <v>6.2351766666666659</v>
      </c>
      <c r="L105" s="23"/>
      <c r="M105" s="23"/>
    </row>
    <row r="106" spans="1:13" x14ac:dyDescent="0.15">
      <c r="A106" s="16" t="s">
        <v>34</v>
      </c>
      <c r="B106" s="22">
        <f t="shared" ref="B106:K106" si="76">B52-B45</f>
        <v>4.186316666666662</v>
      </c>
      <c r="C106" s="22">
        <f t="shared" si="76"/>
        <v>-0.6459400000000044</v>
      </c>
      <c r="D106" s="22">
        <f t="shared" si="76"/>
        <v>-5.5225233333333339</v>
      </c>
      <c r="E106" s="22">
        <f t="shared" si="76"/>
        <v>13.040193333333333</v>
      </c>
      <c r="F106" s="22">
        <f t="shared" si="76"/>
        <v>5.8491166666666645</v>
      </c>
      <c r="G106" s="22">
        <f t="shared" si="76"/>
        <v>-0.8083600000000013</v>
      </c>
      <c r="H106" s="22">
        <f t="shared" si="76"/>
        <v>4.9250866666666644</v>
      </c>
      <c r="I106" s="22">
        <f t="shared" si="76"/>
        <v>14.811369999999993</v>
      </c>
      <c r="J106" s="22">
        <f t="shared" si="76"/>
        <v>-0.81260000000000199</v>
      </c>
      <c r="K106" s="22">
        <f t="shared" si="76"/>
        <v>6.1342666666666634</v>
      </c>
      <c r="L106" s="23"/>
      <c r="M106" s="23"/>
    </row>
    <row r="107" spans="1:13" ht="14.25" thickBot="1" x14ac:dyDescent="0.2">
      <c r="A107" s="23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</row>
    <row r="108" spans="1:13" ht="14.25" thickTop="1" x14ac:dyDescent="0.15">
      <c r="A108" s="28" t="s">
        <v>66</v>
      </c>
      <c r="B108" s="1" t="s">
        <v>19</v>
      </c>
      <c r="C108" s="1" t="s">
        <v>20</v>
      </c>
      <c r="D108" s="1" t="s">
        <v>21</v>
      </c>
      <c r="E108" s="1" t="s">
        <v>22</v>
      </c>
      <c r="F108" s="1" t="s">
        <v>23</v>
      </c>
      <c r="G108" s="1" t="s">
        <v>39</v>
      </c>
      <c r="H108" s="1" t="s">
        <v>25</v>
      </c>
      <c r="I108" s="1" t="s">
        <v>26</v>
      </c>
      <c r="J108" s="1" t="s">
        <v>27</v>
      </c>
      <c r="K108" s="1" t="s">
        <v>28</v>
      </c>
      <c r="L108" s="1"/>
      <c r="M108" s="39"/>
    </row>
    <row r="109" spans="1:13" x14ac:dyDescent="0.15">
      <c r="A109" s="16" t="s">
        <v>30</v>
      </c>
      <c r="B109" s="22">
        <f>2^-B92</f>
        <v>7.5045532487864997E-2</v>
      </c>
      <c r="C109" s="22">
        <f>2^-C92</f>
        <v>0.12806841927011739</v>
      </c>
      <c r="D109" s="22">
        <f>2^-D92</f>
        <v>0.6129197082166451</v>
      </c>
      <c r="E109" s="22">
        <f t="shared" ref="E109:K109" si="77">2^-E92</f>
        <v>0.26273008800482411</v>
      </c>
      <c r="F109" s="22">
        <f t="shared" si="77"/>
        <v>8.4438221375628092E-2</v>
      </c>
      <c r="G109" s="22">
        <f t="shared" si="77"/>
        <v>2.2964838958610674</v>
      </c>
      <c r="H109" s="22">
        <f t="shared" si="77"/>
        <v>8.2645495533729255E-2</v>
      </c>
      <c r="I109" s="22">
        <f t="shared" si="77"/>
        <v>0.26451229108286323</v>
      </c>
      <c r="J109" s="22">
        <f t="shared" si="77"/>
        <v>0.31001429945491465</v>
      </c>
      <c r="K109" s="22">
        <f t="shared" si="77"/>
        <v>0.53472535813301025</v>
      </c>
      <c r="L109" s="23"/>
      <c r="M109" s="23"/>
    </row>
    <row r="110" spans="1:13" x14ac:dyDescent="0.15">
      <c r="A110" s="16" t="s">
        <v>30</v>
      </c>
      <c r="B110" s="22">
        <f>2^-B93</f>
        <v>7.8052572913565765E-2</v>
      </c>
      <c r="C110" s="22">
        <f t="shared" ref="C110:K110" si="78">2^-C93</f>
        <v>0.12997595554735902</v>
      </c>
      <c r="D110" s="22">
        <f t="shared" si="78"/>
        <v>0.68315743788534</v>
      </c>
      <c r="E110" s="22">
        <f t="shared" si="78"/>
        <v>0.27532610937135388</v>
      </c>
      <c r="F110" s="22">
        <f t="shared" si="78"/>
        <v>8.4497941161766538E-2</v>
      </c>
      <c r="G110" s="22">
        <f t="shared" si="78"/>
        <v>2.9412647832323375</v>
      </c>
      <c r="H110" s="22">
        <f t="shared" si="78"/>
        <v>8.9741555447500204E-2</v>
      </c>
      <c r="I110" s="22">
        <f t="shared" si="78"/>
        <v>0.26910417272426446</v>
      </c>
      <c r="J110" s="22">
        <f t="shared" si="78"/>
        <v>0.3183436002369241</v>
      </c>
      <c r="K110" s="22">
        <f t="shared" si="78"/>
        <v>0.52484015192276412</v>
      </c>
      <c r="L110" s="23"/>
      <c r="M110" s="23"/>
    </row>
    <row r="111" spans="1:13" x14ac:dyDescent="0.15">
      <c r="A111" s="16" t="s">
        <v>30</v>
      </c>
      <c r="B111" s="22">
        <f t="shared" ref="B111:K123" si="79">2^-B94</f>
        <v>7.542204089110767E-2</v>
      </c>
      <c r="C111" s="22">
        <f t="shared" si="79"/>
        <v>0.12597476469644789</v>
      </c>
      <c r="D111" s="22">
        <f t="shared" si="79"/>
        <v>0.61108289338874278</v>
      </c>
      <c r="E111" s="22">
        <f t="shared" si="79"/>
        <v>0.27805907599152851</v>
      </c>
      <c r="F111" s="22">
        <f t="shared" si="79"/>
        <v>8.6071534504231509E-2</v>
      </c>
      <c r="G111" s="22">
        <f t="shared" si="79"/>
        <v>2.6712160494347663</v>
      </c>
      <c r="H111" s="22">
        <f t="shared" si="79"/>
        <v>8.8855198853905956E-2</v>
      </c>
      <c r="I111" s="22">
        <f t="shared" si="79"/>
        <v>0.27562844097728451</v>
      </c>
      <c r="J111" s="22">
        <f t="shared" si="79"/>
        <v>0.3633411487212469</v>
      </c>
      <c r="K111" s="22">
        <f t="shared" si="79"/>
        <v>0.52561924335581045</v>
      </c>
      <c r="L111" s="23"/>
      <c r="M111" s="23"/>
    </row>
    <row r="112" spans="1:13" x14ac:dyDescent="0.15">
      <c r="A112" s="16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3"/>
      <c r="M112" s="23"/>
    </row>
    <row r="113" spans="1:13" x14ac:dyDescent="0.15">
      <c r="A113" s="16" t="s">
        <v>31</v>
      </c>
      <c r="B113" s="22">
        <f>2^-B96</f>
        <v>0.9995056772289802</v>
      </c>
      <c r="C113" s="22">
        <f t="shared" si="79"/>
        <v>0.99939945284418819</v>
      </c>
      <c r="D113" s="22">
        <f t="shared" si="79"/>
        <v>0.98207605903808337</v>
      </c>
      <c r="E113" s="22">
        <f t="shared" si="79"/>
        <v>1.0064043059609713</v>
      </c>
      <c r="F113" s="22">
        <f t="shared" si="79"/>
        <v>0.99595790133671047</v>
      </c>
      <c r="G113" s="22">
        <f t="shared" si="79"/>
        <v>0.91740669013034204</v>
      </c>
      <c r="H113" s="22">
        <f t="shared" si="79"/>
        <v>0.98309767492080324</v>
      </c>
      <c r="I113" s="22">
        <f t="shared" si="79"/>
        <v>0.98031230244497225</v>
      </c>
      <c r="J113" s="22">
        <f t="shared" si="79"/>
        <v>0.9583093390138544</v>
      </c>
      <c r="K113" s="22">
        <f t="shared" si="79"/>
        <v>1.0010171327938877</v>
      </c>
      <c r="L113" s="23"/>
      <c r="M113" s="23"/>
    </row>
    <row r="114" spans="1:13" x14ac:dyDescent="0.15">
      <c r="A114" s="16" t="s">
        <v>31</v>
      </c>
      <c r="B114" s="22">
        <f>2^-B97</f>
        <v>0.97882080166623298</v>
      </c>
      <c r="C114" s="22">
        <f t="shared" si="79"/>
        <v>0.99627320897518834</v>
      </c>
      <c r="D114" s="22">
        <f t="shared" si="79"/>
        <v>1.0702268779126116</v>
      </c>
      <c r="E114" s="22">
        <f t="shared" si="79"/>
        <v>0.99347116520755396</v>
      </c>
      <c r="F114" s="22">
        <f t="shared" si="79"/>
        <v>1.0301301806675816</v>
      </c>
      <c r="G114" s="22">
        <f t="shared" si="79"/>
        <v>1.197805227196689</v>
      </c>
      <c r="H114" s="22">
        <f t="shared" si="79"/>
        <v>1.0091262415408706</v>
      </c>
      <c r="I114" s="22">
        <f t="shared" si="79"/>
        <v>1.0035088453879006</v>
      </c>
      <c r="J114" s="22">
        <f t="shared" si="79"/>
        <v>1.086277976490243</v>
      </c>
      <c r="K114" s="22">
        <f t="shared" si="79"/>
        <v>1.0533878078835577</v>
      </c>
      <c r="L114" s="23"/>
      <c r="M114" s="23"/>
    </row>
    <row r="115" spans="1:13" x14ac:dyDescent="0.15">
      <c r="A115" s="16" t="s">
        <v>31</v>
      </c>
      <c r="B115" s="22">
        <f>2^-B98</f>
        <v>1.0221427308693716</v>
      </c>
      <c r="C115" s="22">
        <f t="shared" si="79"/>
        <v>1.0043438878163584</v>
      </c>
      <c r="D115" s="22">
        <f t="shared" si="79"/>
        <v>0.95143477809747745</v>
      </c>
      <c r="E115" s="22">
        <f t="shared" si="79"/>
        <v>1.000166369161148</v>
      </c>
      <c r="F115" s="22">
        <f t="shared" si="79"/>
        <v>0.9746908908972246</v>
      </c>
      <c r="G115" s="22">
        <f t="shared" si="79"/>
        <v>0.91002200314715365</v>
      </c>
      <c r="H115" s="22">
        <f t="shared" si="79"/>
        <v>1.0079937312320673</v>
      </c>
      <c r="I115" s="22">
        <f t="shared" si="79"/>
        <v>1.0165162888121126</v>
      </c>
      <c r="J115" s="22">
        <f t="shared" si="79"/>
        <v>0.96062371717706707</v>
      </c>
      <c r="K115" s="22">
        <f t="shared" si="79"/>
        <v>0.94835339201538082</v>
      </c>
      <c r="L115" s="23"/>
      <c r="M115" s="23"/>
    </row>
    <row r="116" spans="1:13" x14ac:dyDescent="0.15">
      <c r="A116" s="16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3"/>
      <c r="M116" s="23"/>
    </row>
    <row r="117" spans="1:13" x14ac:dyDescent="0.15">
      <c r="A117" s="16" t="s">
        <v>32</v>
      </c>
      <c r="B117" s="22">
        <f>2^-B100</f>
        <v>3.3877549514648338E-2</v>
      </c>
      <c r="C117" s="22">
        <f t="shared" si="79"/>
        <v>1.971932269604638</v>
      </c>
      <c r="D117" s="22">
        <f t="shared" si="79"/>
        <v>27.142342529661793</v>
      </c>
      <c r="E117" s="22">
        <f t="shared" si="79"/>
        <v>1.4349902666550534E-3</v>
      </c>
      <c r="F117" s="22">
        <f t="shared" si="79"/>
        <v>2.0420518850644269E-2</v>
      </c>
      <c r="G117" s="22">
        <f t="shared" si="79"/>
        <v>4.636094583966508</v>
      </c>
      <c r="H117" s="22">
        <f t="shared" si="79"/>
        <v>4.7585417308347214E-2</v>
      </c>
      <c r="I117" s="22">
        <f t="shared" si="79"/>
        <v>4.3484534178463375E-4</v>
      </c>
      <c r="J117" s="22">
        <f t="shared" si="79"/>
        <v>1.9128185153967505</v>
      </c>
      <c r="K117" s="22">
        <f t="shared" si="79"/>
        <v>6.4935959462436759E-3</v>
      </c>
      <c r="L117" s="23"/>
      <c r="M117" s="23"/>
    </row>
    <row r="118" spans="1:13" x14ac:dyDescent="0.15">
      <c r="A118" s="16" t="s">
        <v>32</v>
      </c>
      <c r="B118" s="22">
        <f t="shared" si="79"/>
        <v>3.2938378219255278E-2</v>
      </c>
      <c r="C118" s="22">
        <f t="shared" si="79"/>
        <v>1.918182515969987</v>
      </c>
      <c r="D118" s="22">
        <f t="shared" si="79"/>
        <v>25.656515359710845</v>
      </c>
      <c r="E118" s="22">
        <f t="shared" si="79"/>
        <v>9.141234725277734E-4</v>
      </c>
      <c r="F118" s="22">
        <f t="shared" si="79"/>
        <v>2.1084013531807687E-2</v>
      </c>
      <c r="G118" s="22">
        <f t="shared" si="79"/>
        <v>4.1664827295271047</v>
      </c>
      <c r="H118" s="22">
        <f t="shared" si="79"/>
        <v>4.9792191813304673E-2</v>
      </c>
      <c r="I118" s="22">
        <f t="shared" si="79"/>
        <v>3.6767533015719773E-4</v>
      </c>
      <c r="J118" s="22">
        <f t="shared" si="79"/>
        <v>1.9812212498719497</v>
      </c>
      <c r="K118" s="22">
        <f t="shared" si="79"/>
        <v>2.9557978756271333E-3</v>
      </c>
      <c r="L118" s="23"/>
      <c r="M118" s="23"/>
    </row>
    <row r="119" spans="1:13" x14ac:dyDescent="0.15">
      <c r="A119" s="16" t="s">
        <v>32</v>
      </c>
      <c r="B119" s="22">
        <f t="shared" si="79"/>
        <v>3.2724689942824341E-2</v>
      </c>
      <c r="C119" s="22">
        <f t="shared" si="79"/>
        <v>1.9558422320024762</v>
      </c>
      <c r="D119" s="22">
        <f t="shared" si="79"/>
        <v>23.967596457388819</v>
      </c>
      <c r="E119" s="22">
        <f t="shared" si="79"/>
        <v>2.3358037168587091E-4</v>
      </c>
      <c r="F119" s="22">
        <f t="shared" si="79"/>
        <v>1.91671989872726E-2</v>
      </c>
      <c r="G119" s="22">
        <f t="shared" si="79"/>
        <v>4.5853123083988878</v>
      </c>
      <c r="H119" s="22">
        <f t="shared" si="79"/>
        <v>5.0238365362387676E-2</v>
      </c>
      <c r="I119" s="22">
        <f t="shared" si="79"/>
        <v>4.4110202378198335E-4</v>
      </c>
      <c r="J119" s="22">
        <f t="shared" si="79"/>
        <v>1.855271080833063</v>
      </c>
      <c r="K119" s="22">
        <f t="shared" si="79"/>
        <v>4.7014885943500746E-3</v>
      </c>
      <c r="L119" s="23"/>
      <c r="M119" s="23"/>
    </row>
    <row r="120" spans="1:13" x14ac:dyDescent="0.15">
      <c r="A120" s="16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3"/>
      <c r="M120" s="23"/>
    </row>
    <row r="121" spans="1:13" x14ac:dyDescent="0.15">
      <c r="A121" s="16" t="s">
        <v>34</v>
      </c>
      <c r="B121" s="22">
        <f t="shared" si="79"/>
        <v>5.6481152341564776E-2</v>
      </c>
      <c r="C121" s="22">
        <f t="shared" si="79"/>
        <v>1.5659628637098255</v>
      </c>
      <c r="D121" s="22">
        <f t="shared" si="79"/>
        <v>45.013421791680216</v>
      </c>
      <c r="E121" s="22">
        <f t="shared" si="79"/>
        <v>1.1973866133032852E-4</v>
      </c>
      <c r="F121" s="22">
        <f t="shared" si="79"/>
        <v>1.7617259545041064E-2</v>
      </c>
      <c r="G121" s="22">
        <f t="shared" si="79"/>
        <v>1.7964515168538009</v>
      </c>
      <c r="H121" s="22">
        <f t="shared" si="79"/>
        <v>3.2804859065902324E-2</v>
      </c>
      <c r="I121" s="22">
        <f t="shared" si="79"/>
        <v>1.7651618527885561E-5</v>
      </c>
      <c r="J121" s="22">
        <f t="shared" si="79"/>
        <v>1.7592615686486255</v>
      </c>
      <c r="K121" s="22">
        <f t="shared" si="79"/>
        <v>1.2463415858081639E-2</v>
      </c>
      <c r="L121" s="23"/>
      <c r="M121" s="23"/>
    </row>
    <row r="122" spans="1:13" x14ac:dyDescent="0.15">
      <c r="A122" s="16" t="s">
        <v>34</v>
      </c>
      <c r="B122" s="22">
        <f t="shared" si="79"/>
        <v>5.7016896870137231E-2</v>
      </c>
      <c r="C122" s="22">
        <f t="shared" si="79"/>
        <v>1.6117634246636898</v>
      </c>
      <c r="D122" s="22">
        <f t="shared" si="79"/>
        <v>44.392477874211139</v>
      </c>
      <c r="E122" s="22">
        <f t="shared" si="79"/>
        <v>1.6631969829072145E-4</v>
      </c>
      <c r="F122" s="22">
        <f t="shared" si="79"/>
        <v>1.6998995801259752E-2</v>
      </c>
      <c r="G122" s="22">
        <f t="shared" si="79"/>
        <v>1.7091748577491317</v>
      </c>
      <c r="H122" s="22">
        <f t="shared" si="79"/>
        <v>3.4119098383068307E-2</v>
      </c>
      <c r="I122" s="22">
        <f>2^-I105</f>
        <v>3.2088369285001892E-5</v>
      </c>
      <c r="J122" s="22">
        <f t="shared" si="79"/>
        <v>1.8071922638115392</v>
      </c>
      <c r="K122" s="22">
        <f t="shared" si="79"/>
        <v>1.327470244501933E-2</v>
      </c>
      <c r="L122" s="23"/>
      <c r="M122" s="23"/>
    </row>
    <row r="123" spans="1:13" x14ac:dyDescent="0.15">
      <c r="A123" s="16" t="s">
        <v>34</v>
      </c>
      <c r="B123" s="22">
        <f t="shared" si="79"/>
        <v>5.4927914742785272E-2</v>
      </c>
      <c r="C123" s="22">
        <f t="shared" si="79"/>
        <v>1.5647584856438266</v>
      </c>
      <c r="D123" s="22">
        <f t="shared" si="79"/>
        <v>45.966895670659042</v>
      </c>
      <c r="E123" s="22">
        <f t="shared" si="79"/>
        <v>1.1871638332017E-4</v>
      </c>
      <c r="F123" s="22">
        <f t="shared" si="79"/>
        <v>1.7347641364041766E-2</v>
      </c>
      <c r="G123" s="22">
        <f t="shared" si="79"/>
        <v>1.7512195919238884</v>
      </c>
      <c r="H123" s="22">
        <f t="shared" si="79"/>
        <v>3.291555498610399E-2</v>
      </c>
      <c r="I123" s="22">
        <f>2^-I106</f>
        <v>3.478030235456594E-5</v>
      </c>
      <c r="J123" s="22">
        <f t="shared" si="79"/>
        <v>1.756373898715714</v>
      </c>
      <c r="K123" s="22">
        <f t="shared" si="79"/>
        <v>1.4236450811877929E-2</v>
      </c>
      <c r="L123" s="23"/>
      <c r="M123" s="23"/>
    </row>
    <row r="124" spans="1:13" ht="14.25" thickBot="1" x14ac:dyDescent="0.2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</row>
    <row r="125" spans="1:13" ht="14.25" thickTop="1" x14ac:dyDescent="0.15">
      <c r="A125" s="28" t="s">
        <v>118</v>
      </c>
      <c r="B125" s="1" t="s">
        <v>9</v>
      </c>
      <c r="C125" s="1" t="s">
        <v>10</v>
      </c>
      <c r="D125" s="1" t="s">
        <v>11</v>
      </c>
      <c r="E125" s="1" t="s">
        <v>12</v>
      </c>
      <c r="F125" s="1" t="s">
        <v>13</v>
      </c>
      <c r="G125" s="1" t="s">
        <v>14</v>
      </c>
      <c r="H125" s="1" t="s">
        <v>15</v>
      </c>
      <c r="I125" s="1" t="s">
        <v>16</v>
      </c>
      <c r="J125" s="1" t="s">
        <v>17</v>
      </c>
      <c r="K125" s="1" t="s">
        <v>18</v>
      </c>
      <c r="L125" s="1"/>
      <c r="M125" s="39"/>
    </row>
    <row r="126" spans="1:13" x14ac:dyDescent="0.15">
      <c r="A126" s="16" t="s">
        <v>32</v>
      </c>
      <c r="B126" s="22">
        <f>B46-B53</f>
        <v>0.7285699999999965</v>
      </c>
      <c r="C126" s="22">
        <f>C46-C53</f>
        <v>-0.31906666666666883</v>
      </c>
      <c r="D126" s="22">
        <f>D46-D53</f>
        <v>0.73320999999999725</v>
      </c>
      <c r="E126" s="22">
        <f>E46-E53</f>
        <v>-3.4291800000000059</v>
      </c>
      <c r="F126" s="22">
        <f t="shared" ref="F126:K126" si="80">F46-F53</f>
        <v>-0.23762666666666854</v>
      </c>
      <c r="G126" s="22">
        <f t="shared" si="80"/>
        <v>-1.4039733333333366</v>
      </c>
      <c r="H126" s="22">
        <f t="shared" si="80"/>
        <v>-0.51610000000000278</v>
      </c>
      <c r="I126" s="22">
        <f t="shared" si="80"/>
        <v>-4.0090566666666678</v>
      </c>
      <c r="J126" s="22">
        <f t="shared" si="80"/>
        <v>-0.1085933333333351</v>
      </c>
      <c r="K126" s="22">
        <f t="shared" si="80"/>
        <v>1.034899999999995</v>
      </c>
      <c r="L126" s="23"/>
      <c r="M126" s="23"/>
    </row>
    <row r="127" spans="1:13" x14ac:dyDescent="0.15">
      <c r="A127" s="16" t="s">
        <v>32</v>
      </c>
      <c r="B127" s="22">
        <f>B47-B53</f>
        <v>0.76912999999999931</v>
      </c>
      <c r="C127" s="22">
        <f>C47-C53</f>
        <v>-0.27919666666666831</v>
      </c>
      <c r="D127" s="22">
        <f>D47-D53</f>
        <v>0.8144299999999991</v>
      </c>
      <c r="E127" s="22">
        <f>E47-E53</f>
        <v>-2.7786000000000008</v>
      </c>
      <c r="F127" s="22">
        <f t="shared" ref="F127:J127" si="81">F47-F53</f>
        <v>-0.2837566666666701</v>
      </c>
      <c r="G127" s="22">
        <f t="shared" si="81"/>
        <v>-1.2498933333333362</v>
      </c>
      <c r="H127" s="22">
        <f t="shared" si="81"/>
        <v>-0.58150000000000313</v>
      </c>
      <c r="I127" s="22">
        <f t="shared" si="81"/>
        <v>-3.7669866666666696</v>
      </c>
      <c r="J127" s="22">
        <f t="shared" si="81"/>
        <v>-0.15928333333333455</v>
      </c>
      <c r="K127" s="22">
        <f>K47-K53</f>
        <v>2.1703700000000001</v>
      </c>
      <c r="L127" s="23"/>
      <c r="M127" s="23"/>
    </row>
    <row r="128" spans="1:13" x14ac:dyDescent="0.15">
      <c r="A128" s="16" t="s">
        <v>32</v>
      </c>
      <c r="B128" s="22">
        <f>B48-B53</f>
        <v>0.7785199999999991</v>
      </c>
      <c r="C128" s="22">
        <f>C48-C53</f>
        <v>-0.30724666666666867</v>
      </c>
      <c r="D128" s="22">
        <f>D48-D53</f>
        <v>0.91266999999999965</v>
      </c>
      <c r="E128" s="22">
        <f t="shared" ref="E128:J128" si="82">E48-E53</f>
        <v>-0.81013000000000446</v>
      </c>
      <c r="F128" s="22">
        <f t="shared" si="82"/>
        <v>-0.14624666666666764</v>
      </c>
      <c r="G128" s="22">
        <f t="shared" si="82"/>
        <v>-1.3880833333333342</v>
      </c>
      <c r="H128" s="22">
        <f t="shared" si="82"/>
        <v>-0.59437000000000262</v>
      </c>
      <c r="I128" s="22">
        <f t="shared" si="82"/>
        <v>-4.0296666666666656</v>
      </c>
      <c r="J128" s="22">
        <f t="shared" si="82"/>
        <v>-6.4523333333337263E-2</v>
      </c>
      <c r="K128" s="22">
        <f>K48-K53</f>
        <v>1.5007999999999999</v>
      </c>
      <c r="L128" s="23"/>
      <c r="M128" s="23"/>
    </row>
    <row r="129" spans="1:13" x14ac:dyDescent="0.15">
      <c r="A129" s="16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</row>
    <row r="130" spans="1:13" x14ac:dyDescent="0.15">
      <c r="A130" s="16" t="s">
        <v>34</v>
      </c>
      <c r="B130" s="22">
        <f>B50-B53</f>
        <v>-8.8699999999993367E-3</v>
      </c>
      <c r="C130" s="22">
        <f t="shared" ref="C130:J130" si="83">C50-C53</f>
        <v>1.3493333333335578E-2</v>
      </c>
      <c r="D130" s="22">
        <f t="shared" si="83"/>
        <v>3.4000000000002917E-3</v>
      </c>
      <c r="E130" s="22">
        <f t="shared" si="83"/>
        <v>0.1538999999999966</v>
      </c>
      <c r="F130" s="22">
        <f t="shared" si="83"/>
        <v>-2.4596666666668709E-2</v>
      </c>
      <c r="G130" s="22">
        <f t="shared" si="83"/>
        <v>-3.6213333333332542E-2</v>
      </c>
      <c r="H130" s="22">
        <f t="shared" si="83"/>
        <v>2.0510000000000361E-2</v>
      </c>
      <c r="I130" s="22">
        <f t="shared" si="83"/>
        <v>0.61357333333333308</v>
      </c>
      <c r="J130" s="22">
        <f t="shared" si="83"/>
        <v>1.2136666666666684E-2</v>
      </c>
      <c r="K130" s="22">
        <f>K50-K53</f>
        <v>9.4289999999999097E-2</v>
      </c>
      <c r="L130" s="23"/>
      <c r="M130" s="23"/>
    </row>
    <row r="131" spans="1:13" x14ac:dyDescent="0.15">
      <c r="A131" s="16" t="s">
        <v>34</v>
      </c>
      <c r="B131" s="22">
        <f>B51-B53</f>
        <v>-2.2489999999998858E-2</v>
      </c>
      <c r="C131" s="22">
        <f t="shared" ref="C131:J131" si="84">C51-C53</f>
        <v>-2.8096666666667325E-2</v>
      </c>
      <c r="D131" s="22">
        <f t="shared" si="84"/>
        <v>2.3439999999998351E-2</v>
      </c>
      <c r="E131" s="22">
        <f>E51-E53</f>
        <v>-0.32017000000000095</v>
      </c>
      <c r="F131" s="22">
        <f t="shared" si="84"/>
        <v>2.6943333333334096E-2</v>
      </c>
      <c r="G131" s="22">
        <f t="shared" si="84"/>
        <v>3.5636666666665207E-2</v>
      </c>
      <c r="H131" s="22">
        <f t="shared" si="84"/>
        <v>-3.6160000000000081E-2</v>
      </c>
      <c r="I131" s="22">
        <f t="shared" si="84"/>
        <v>-0.24867666666666288</v>
      </c>
      <c r="J131" s="22">
        <f t="shared" si="84"/>
        <v>-2.6643333333332464E-2</v>
      </c>
      <c r="K131" s="22">
        <f>K51-K53</f>
        <v>3.3100000000008123E-3</v>
      </c>
      <c r="L131" s="23"/>
      <c r="M131" s="23"/>
    </row>
    <row r="132" spans="1:13" x14ac:dyDescent="0.15">
      <c r="A132" s="16" t="s">
        <v>34</v>
      </c>
      <c r="B132" s="22">
        <f>B52-B53</f>
        <v>3.1359999999998209E-2</v>
      </c>
      <c r="C132" s="22">
        <f t="shared" ref="C132:J132" si="85">C52-C53</f>
        <v>1.4603333333332635E-2</v>
      </c>
      <c r="D132" s="22">
        <f t="shared" si="85"/>
        <v>-2.6839999999998865E-2</v>
      </c>
      <c r="E132" s="22">
        <f t="shared" si="85"/>
        <v>0.16627000000000081</v>
      </c>
      <c r="F132" s="22">
        <f t="shared" si="85"/>
        <v>-2.3466666666654978E-3</v>
      </c>
      <c r="G132" s="22">
        <f t="shared" si="85"/>
        <v>5.766666666673359E-4</v>
      </c>
      <c r="H132" s="22">
        <f t="shared" si="85"/>
        <v>1.5649999999999609E-2</v>
      </c>
      <c r="I132" s="22">
        <f t="shared" si="85"/>
        <v>-0.36489666666666842</v>
      </c>
      <c r="J132" s="22">
        <f t="shared" si="85"/>
        <v>1.450666666666578E-2</v>
      </c>
      <c r="K132" s="22">
        <f>K52-K53</f>
        <v>-9.7600000000001685E-2</v>
      </c>
      <c r="L132" s="23"/>
      <c r="M132" s="23"/>
    </row>
    <row r="133" spans="1:13" ht="14.25" thickBot="1" x14ac:dyDescent="0.2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</row>
    <row r="134" spans="1:13" ht="14.25" thickTop="1" x14ac:dyDescent="0.15">
      <c r="A134" s="28" t="s">
        <v>66</v>
      </c>
      <c r="B134" s="1" t="s">
        <v>19</v>
      </c>
      <c r="C134" s="1" t="s">
        <v>20</v>
      </c>
      <c r="D134" s="1" t="s">
        <v>21</v>
      </c>
      <c r="E134" s="1" t="s">
        <v>22</v>
      </c>
      <c r="F134" s="1" t="s">
        <v>23</v>
      </c>
      <c r="G134" s="1" t="s">
        <v>24</v>
      </c>
      <c r="H134" s="1" t="s">
        <v>25</v>
      </c>
      <c r="I134" s="1" t="s">
        <v>26</v>
      </c>
      <c r="J134" s="1" t="s">
        <v>27</v>
      </c>
      <c r="K134" s="1" t="s">
        <v>28</v>
      </c>
      <c r="L134" s="1"/>
      <c r="M134" s="39"/>
    </row>
    <row r="135" spans="1:13" x14ac:dyDescent="0.15">
      <c r="A135" s="16" t="s">
        <v>32</v>
      </c>
      <c r="B135" s="22">
        <f>2^-B126</f>
        <v>0.60350180875497084</v>
      </c>
      <c r="C135" s="22">
        <f t="shared" ref="C135:K135" si="86">2^-C126</f>
        <v>1.2475232183955551</v>
      </c>
      <c r="D135" s="22">
        <f t="shared" si="86"/>
        <v>0.60156394243285027</v>
      </c>
      <c r="E135" s="22">
        <f t="shared" si="86"/>
        <v>10.771744423147444</v>
      </c>
      <c r="F135" s="22">
        <f t="shared" si="86"/>
        <v>1.1790514438051694</v>
      </c>
      <c r="G135" s="22">
        <f t="shared" si="86"/>
        <v>2.6462939654654871</v>
      </c>
      <c r="H135" s="22">
        <f t="shared" si="86"/>
        <v>1.4300841088031297</v>
      </c>
      <c r="I135" s="22">
        <f t="shared" si="86"/>
        <v>16.100757574578662</v>
      </c>
      <c r="J135" s="22">
        <f t="shared" si="86"/>
        <v>1.0781764726304233</v>
      </c>
      <c r="K135" s="22">
        <f t="shared" si="86"/>
        <v>0.48804970824364052</v>
      </c>
      <c r="L135" s="23"/>
      <c r="M135" s="23"/>
    </row>
    <row r="136" spans="1:13" x14ac:dyDescent="0.15">
      <c r="A136" s="16" t="s">
        <v>32</v>
      </c>
      <c r="B136" s="22">
        <f t="shared" ref="B136:K137" si="87">2^-B127</f>
        <v>0.58677121331283644</v>
      </c>
      <c r="C136" s="22">
        <f t="shared" si="87"/>
        <v>1.2135189746008572</v>
      </c>
      <c r="D136" s="22">
        <f t="shared" si="87"/>
        <v>0.56863310570964731</v>
      </c>
      <c r="E136" s="22">
        <f t="shared" si="87"/>
        <v>6.8618614676891037</v>
      </c>
      <c r="F136" s="22">
        <f t="shared" si="87"/>
        <v>1.2173606742172109</v>
      </c>
      <c r="G136" s="22">
        <f t="shared" si="87"/>
        <v>2.378238386786848</v>
      </c>
      <c r="H136" s="22">
        <f t="shared" si="87"/>
        <v>1.4964042827085495</v>
      </c>
      <c r="I136" s="22">
        <f t="shared" si="87"/>
        <v>13.613693854276447</v>
      </c>
      <c r="J136" s="22">
        <f t="shared" si="87"/>
        <v>1.1167322573957377</v>
      </c>
      <c r="K136" s="22">
        <f t="shared" si="87"/>
        <v>0.22215368846000899</v>
      </c>
      <c r="L136" s="23"/>
      <c r="M136" s="23"/>
    </row>
    <row r="137" spans="1:13" x14ac:dyDescent="0.15">
      <c r="A137" s="16" t="s">
        <v>32</v>
      </c>
      <c r="B137" s="22">
        <f t="shared" si="87"/>
        <v>0.58296452530902909</v>
      </c>
      <c r="C137" s="22">
        <f t="shared" si="87"/>
        <v>1.237344017110118</v>
      </c>
      <c r="D137" s="22">
        <f t="shared" si="87"/>
        <v>0.5312010855286371</v>
      </c>
      <c r="E137" s="22">
        <f t="shared" si="87"/>
        <v>1.7533694301139164</v>
      </c>
      <c r="F137" s="22">
        <f t="shared" si="87"/>
        <v>1.1066865540946691</v>
      </c>
      <c r="G137" s="22">
        <f t="shared" si="87"/>
        <v>2.6173073201429449</v>
      </c>
      <c r="H137" s="22">
        <f t="shared" si="87"/>
        <v>1.5098131322764188</v>
      </c>
      <c r="I137" s="22">
        <f t="shared" si="87"/>
        <v>16.332419985051136</v>
      </c>
      <c r="J137" s="22">
        <f t="shared" si="87"/>
        <v>1.0457393702564233</v>
      </c>
      <c r="K137" s="22">
        <f t="shared" si="87"/>
        <v>0.35335739331158761</v>
      </c>
      <c r="L137" s="23"/>
      <c r="M137" s="23"/>
    </row>
    <row r="138" spans="1:13" x14ac:dyDescent="0.15">
      <c r="A138" s="16"/>
      <c r="B138" s="22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</row>
    <row r="139" spans="1:13" x14ac:dyDescent="0.15">
      <c r="A139" s="16" t="s">
        <v>34</v>
      </c>
      <c r="B139" s="22">
        <f>2^-B130</f>
        <v>1.0061671545623667</v>
      </c>
      <c r="C139" s="22">
        <f t="shared" ref="C139:K139" si="88">2^-C130</f>
        <v>0.99069073605397362</v>
      </c>
      <c r="D139" s="22">
        <f t="shared" si="88"/>
        <v>0.99764607442426767</v>
      </c>
      <c r="E139" s="22">
        <f t="shared" si="88"/>
        <v>0.89881742572833223</v>
      </c>
      <c r="F139" s="22">
        <f t="shared" si="88"/>
        <v>1.0171952757123854</v>
      </c>
      <c r="G139" s="22">
        <f t="shared" si="88"/>
        <v>1.0254188567986899</v>
      </c>
      <c r="H139" s="22">
        <f t="shared" si="88"/>
        <v>0.98588412785535928</v>
      </c>
      <c r="I139" s="22">
        <f t="shared" si="88"/>
        <v>0.65357588872869798</v>
      </c>
      <c r="J139" s="22">
        <f t="shared" si="88"/>
        <v>0.99162278974825424</v>
      </c>
      <c r="K139" s="22">
        <f t="shared" si="88"/>
        <v>0.93673313270662939</v>
      </c>
      <c r="L139" s="23"/>
      <c r="M139" s="23"/>
    </row>
    <row r="140" spans="1:13" x14ac:dyDescent="0.15">
      <c r="A140" s="16" t="s">
        <v>34</v>
      </c>
      <c r="B140" s="22">
        <f t="shared" ref="B140:K140" si="89">2^-B131</f>
        <v>1.0157110205342623</v>
      </c>
      <c r="C140" s="22">
        <f t="shared" si="89"/>
        <v>1.0196660026420812</v>
      </c>
      <c r="D140" s="22">
        <f t="shared" si="89"/>
        <v>0.9838839066742221</v>
      </c>
      <c r="E140" s="22">
        <f t="shared" si="89"/>
        <v>1.2484776546246097</v>
      </c>
      <c r="F140" s="22">
        <f t="shared" si="89"/>
        <v>0.98149761469361396</v>
      </c>
      <c r="G140" s="22">
        <f t="shared" si="89"/>
        <v>0.97560112937064603</v>
      </c>
      <c r="H140" s="22">
        <f t="shared" si="89"/>
        <v>1.0253809499692561</v>
      </c>
      <c r="I140" s="22">
        <f t="shared" si="89"/>
        <v>1.1881167973445865</v>
      </c>
      <c r="J140" s="22">
        <f t="shared" si="89"/>
        <v>1.0186393349277929</v>
      </c>
      <c r="K140" s="22">
        <f t="shared" si="89"/>
        <v>0.99770831276629357</v>
      </c>
      <c r="L140" s="23"/>
      <c r="M140" s="23"/>
    </row>
    <row r="141" spans="1:13" x14ac:dyDescent="0.15">
      <c r="A141" s="16" t="s">
        <v>34</v>
      </c>
      <c r="B141" s="22">
        <f t="shared" ref="B141:K141" si="90">2^-B132</f>
        <v>0.97849745254084508</v>
      </c>
      <c r="C141" s="22">
        <f t="shared" si="90"/>
        <v>0.98992879832202441</v>
      </c>
      <c r="D141" s="22">
        <f t="shared" si="90"/>
        <v>1.0187782042328288</v>
      </c>
      <c r="E141" s="22">
        <f t="shared" si="90"/>
        <v>0.89114370297862977</v>
      </c>
      <c r="F141" s="22">
        <f t="shared" si="90"/>
        <v>1.0016279089912747</v>
      </c>
      <c r="G141" s="22">
        <f t="shared" si="90"/>
        <v>0.99960036500122418</v>
      </c>
      <c r="H141" s="22">
        <f t="shared" si="90"/>
        <v>0.98921087132729213</v>
      </c>
      <c r="I141" s="22">
        <f t="shared" si="90"/>
        <v>1.2877893880228342</v>
      </c>
      <c r="J141" s="22">
        <f t="shared" si="90"/>
        <v>0.98999512995861583</v>
      </c>
      <c r="K141" s="22">
        <f t="shared" si="90"/>
        <v>1.0699919925232182</v>
      </c>
      <c r="L141" s="23"/>
      <c r="M141" s="23"/>
    </row>
    <row r="142" spans="1:13" x14ac:dyDescent="0.15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</row>
    <row r="143" spans="1:13" x14ac:dyDescent="0.15">
      <c r="A143" s="23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</row>
    <row r="144" spans="1:13" x14ac:dyDescent="0.15">
      <c r="A144" s="23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</row>
    <row r="145" spans="1:13" x14ac:dyDescent="0.15">
      <c r="A145" s="23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</row>
    <row r="146" spans="1:13" x14ac:dyDescent="0.15">
      <c r="A146" s="23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</row>
    <row r="147" spans="1:13" x14ac:dyDescent="0.15">
      <c r="A147" s="23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</row>
    <row r="148" spans="1:13" x14ac:dyDescent="0.15">
      <c r="A148" s="23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</row>
    <row r="149" spans="1:13" x14ac:dyDescent="0.15">
      <c r="A149" s="23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</row>
    <row r="150" spans="1:13" x14ac:dyDescent="0.15">
      <c r="A150" s="23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</row>
    <row r="151" spans="1:13" x14ac:dyDescent="0.15">
      <c r="A151" s="23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</row>
    <row r="152" spans="1:13" x14ac:dyDescent="0.15">
      <c r="A152" s="23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</row>
    <row r="153" spans="1:13" x14ac:dyDescent="0.15">
      <c r="A153" s="23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</row>
    <row r="154" spans="1:13" x14ac:dyDescent="0.15">
      <c r="A154" s="23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</row>
    <row r="155" spans="1:13" x14ac:dyDescent="0.15">
      <c r="A155" s="23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</row>
    <row r="156" spans="1:13" x14ac:dyDescent="0.15">
      <c r="A156" s="23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</row>
    <row r="157" spans="1:13" x14ac:dyDescent="0.15">
      <c r="A157" s="23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</row>
    <row r="158" spans="1:13" x14ac:dyDescent="0.15">
      <c r="A158" s="23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</row>
    <row r="159" spans="1:13" x14ac:dyDescent="0.15">
      <c r="A159" s="23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</row>
    <row r="160" spans="1:13" x14ac:dyDescent="0.15">
      <c r="A160" s="23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</row>
    <row r="161" spans="1:13" x14ac:dyDescent="0.15">
      <c r="A161" s="23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</row>
    <row r="162" spans="1:13" x14ac:dyDescent="0.15">
      <c r="A162" s="23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</row>
    <row r="163" spans="1:13" x14ac:dyDescent="0.15">
      <c r="A163" s="23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</row>
    <row r="164" spans="1:13" x14ac:dyDescent="0.15">
      <c r="A164" s="23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</row>
    <row r="165" spans="1:13" x14ac:dyDescent="0.15">
      <c r="A165" s="23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</row>
    <row r="166" spans="1:13" x14ac:dyDescent="0.15">
      <c r="A166" s="23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</row>
    <row r="167" spans="1:13" x14ac:dyDescent="0.15">
      <c r="A167" s="23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</row>
    <row r="168" spans="1:13" x14ac:dyDescent="0.15">
      <c r="A168" s="23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</row>
    <row r="169" spans="1:13" x14ac:dyDescent="0.15">
      <c r="A169" s="23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</row>
    <row r="170" spans="1:13" x14ac:dyDescent="0.15">
      <c r="A170" s="23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</row>
    <row r="171" spans="1:13" x14ac:dyDescent="0.15">
      <c r="A171" s="23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</row>
    <row r="172" spans="1:13" x14ac:dyDescent="0.15">
      <c r="A172" s="23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</row>
    <row r="173" spans="1:13" x14ac:dyDescent="0.15">
      <c r="A173" s="23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</row>
    <row r="174" spans="1:13" x14ac:dyDescent="0.15">
      <c r="A174" s="23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</row>
    <row r="175" spans="1:13" x14ac:dyDescent="0.15">
      <c r="A175" s="23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</row>
    <row r="176" spans="1:13" x14ac:dyDescent="0.15">
      <c r="A176" s="23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</row>
    <row r="177" spans="1:13" x14ac:dyDescent="0.15">
      <c r="A177" s="23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</row>
    <row r="178" spans="1:13" x14ac:dyDescent="0.15">
      <c r="A178" s="23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</row>
    <row r="179" spans="1:13" x14ac:dyDescent="0.15">
      <c r="A179" s="23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</row>
    <row r="180" spans="1:13" x14ac:dyDescent="0.15">
      <c r="A180" s="23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</row>
    <row r="181" spans="1:13" x14ac:dyDescent="0.15">
      <c r="A181" s="23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</row>
    <row r="182" spans="1:13" x14ac:dyDescent="0.15">
      <c r="A182" s="23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</row>
    <row r="183" spans="1:13" x14ac:dyDescent="0.15">
      <c r="A183" s="23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</row>
    <row r="184" spans="1:13" x14ac:dyDescent="0.15">
      <c r="A184" s="23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</row>
    <row r="185" spans="1:13" x14ac:dyDescent="0.15">
      <c r="A185" s="23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</row>
    <row r="186" spans="1:13" x14ac:dyDescent="0.15">
      <c r="A186" s="23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</row>
    <row r="187" spans="1:13" x14ac:dyDescent="0.15">
      <c r="A187" s="23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</row>
    <row r="188" spans="1:13" x14ac:dyDescent="0.15">
      <c r="A188" s="23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</row>
    <row r="189" spans="1:13" x14ac:dyDescent="0.15">
      <c r="A189" s="23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</row>
    <row r="190" spans="1:13" x14ac:dyDescent="0.15">
      <c r="A190" s="23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</row>
    <row r="191" spans="1:13" x14ac:dyDescent="0.15">
      <c r="A191" s="23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</row>
    <row r="192" spans="1:13" x14ac:dyDescent="0.15">
      <c r="A192" s="23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tabSelected="1" topLeftCell="M1" zoomScale="70" zoomScaleNormal="70" workbookViewId="0">
      <selection activeCell="AC23" sqref="AC23"/>
    </sheetView>
  </sheetViews>
  <sheetFormatPr defaultColWidth="8.875" defaultRowHeight="13.5" x14ac:dyDescent="0.15"/>
  <cols>
    <col min="1" max="1" width="15.125" style="2" customWidth="1"/>
    <col min="2" max="2" width="29.125" style="2" customWidth="1"/>
    <col min="3" max="3" width="21.75" style="2" customWidth="1"/>
    <col min="4" max="4" width="33.25" style="2" customWidth="1"/>
    <col min="5" max="5" width="22.5" style="2" customWidth="1"/>
    <col min="6" max="7" width="13.125" style="2" customWidth="1"/>
    <col min="8" max="8" width="12" style="2" customWidth="1"/>
    <col min="9" max="9" width="15.625" style="2" customWidth="1"/>
    <col min="10" max="10" width="16" style="2" customWidth="1"/>
    <col min="11" max="11" width="15.125" style="2" customWidth="1"/>
    <col min="12" max="12" width="41.625" style="2" customWidth="1"/>
    <col min="13" max="13" width="15.25" style="2" customWidth="1"/>
    <col min="14" max="14" width="15" style="2" customWidth="1"/>
    <col min="15" max="15" width="14.5" style="2" customWidth="1"/>
    <col min="16" max="16" width="16.75" style="2" customWidth="1"/>
    <col min="17" max="17" width="13.375" style="2" customWidth="1"/>
    <col min="18" max="18" width="16.125" style="2" customWidth="1"/>
    <col min="19" max="19" width="10.875" style="2" customWidth="1"/>
    <col min="20" max="22" width="8.875" style="2"/>
    <col min="23" max="23" width="12.25" style="2" customWidth="1"/>
    <col min="24" max="24" width="21.875" style="2" customWidth="1"/>
    <col min="25" max="16384" width="8.875" style="2"/>
  </cols>
  <sheetData>
    <row r="1" spans="1:26" ht="14.25" thickBot="1" x14ac:dyDescent="0.2"/>
    <row r="2" spans="1:26" ht="14.25" thickTop="1" x14ac:dyDescent="0.15">
      <c r="A2" s="3" t="s">
        <v>66</v>
      </c>
      <c r="B2" s="8" t="s">
        <v>71</v>
      </c>
      <c r="C2" s="8" t="s">
        <v>78</v>
      </c>
      <c r="D2" s="8" t="s">
        <v>77</v>
      </c>
      <c r="E2" s="8" t="s">
        <v>78</v>
      </c>
      <c r="F2" s="9" t="s">
        <v>72</v>
      </c>
      <c r="G2" s="9" t="s">
        <v>79</v>
      </c>
      <c r="H2" s="9" t="s">
        <v>73</v>
      </c>
      <c r="I2" s="9" t="s">
        <v>80</v>
      </c>
      <c r="J2" s="9" t="s">
        <v>74</v>
      </c>
      <c r="K2" s="9" t="s">
        <v>81</v>
      </c>
      <c r="L2" s="9" t="s">
        <v>76</v>
      </c>
      <c r="M2" s="9" t="s">
        <v>107</v>
      </c>
      <c r="N2" s="9" t="s">
        <v>75</v>
      </c>
      <c r="O2" s="9" t="s">
        <v>82</v>
      </c>
      <c r="P2" s="9" t="s">
        <v>84</v>
      </c>
      <c r="Q2" s="9" t="s">
        <v>83</v>
      </c>
      <c r="R2" s="9"/>
      <c r="S2" s="9"/>
      <c r="T2" s="3" t="s">
        <v>152</v>
      </c>
      <c r="U2" s="8" t="s">
        <v>154</v>
      </c>
      <c r="V2" s="8" t="s">
        <v>153</v>
      </c>
      <c r="W2" s="8" t="s">
        <v>155</v>
      </c>
      <c r="X2" s="8" t="s">
        <v>153</v>
      </c>
      <c r="Y2" s="8" t="s">
        <v>156</v>
      </c>
      <c r="Z2" s="8" t="s">
        <v>153</v>
      </c>
    </row>
    <row r="3" spans="1:26" x14ac:dyDescent="0.15">
      <c r="A3" s="30" t="s">
        <v>67</v>
      </c>
      <c r="B3" s="7"/>
      <c r="D3" s="4">
        <v>30.70083</v>
      </c>
      <c r="E3" s="4">
        <v>21.934239999999999</v>
      </c>
      <c r="F3" s="5">
        <v>34.517740000000003</v>
      </c>
      <c r="G3" s="5">
        <v>21.165970000000002</v>
      </c>
      <c r="H3" s="4">
        <v>30.330400000000001</v>
      </c>
      <c r="I3" s="4">
        <v>21.934239999999999</v>
      </c>
      <c r="J3" s="11">
        <v>32.777410000000003</v>
      </c>
      <c r="K3" s="11">
        <v>20.282520000000002</v>
      </c>
      <c r="L3" s="4">
        <v>32.470750000000002</v>
      </c>
      <c r="M3" s="4">
        <v>21.934239999999999</v>
      </c>
      <c r="N3" s="11">
        <v>30.928570000000001</v>
      </c>
      <c r="O3" s="11">
        <v>20.282520000000002</v>
      </c>
      <c r="P3" s="5">
        <v>30.87538</v>
      </c>
      <c r="Q3" s="4">
        <v>21.934239999999999</v>
      </c>
      <c r="T3" s="30" t="s">
        <v>157</v>
      </c>
      <c r="U3" s="34">
        <v>27.57</v>
      </c>
      <c r="V3" s="34">
        <v>14.2</v>
      </c>
      <c r="W3" s="34">
        <v>27.36</v>
      </c>
      <c r="X3" s="34">
        <v>14.2</v>
      </c>
      <c r="Y3" s="34">
        <v>28.22</v>
      </c>
      <c r="Z3" s="34">
        <v>14.2</v>
      </c>
    </row>
    <row r="4" spans="1:26" x14ac:dyDescent="0.15">
      <c r="A4" s="30" t="s">
        <v>67</v>
      </c>
      <c r="D4" s="4">
        <v>30.51802</v>
      </c>
      <c r="E4" s="4">
        <v>21.904150000000001</v>
      </c>
      <c r="F4" s="5">
        <v>34.735390000000002</v>
      </c>
      <c r="G4" s="5">
        <v>21.139610000000001</v>
      </c>
      <c r="H4" s="4">
        <v>30.696490000000001</v>
      </c>
      <c r="I4" s="4">
        <v>21.904150000000001</v>
      </c>
      <c r="J4" s="11">
        <v>32.847790000000003</v>
      </c>
      <c r="K4" s="11">
        <v>20.25263</v>
      </c>
      <c r="L4" s="4">
        <v>32.325000000000003</v>
      </c>
      <c r="M4" s="4">
        <v>21.904150000000001</v>
      </c>
      <c r="N4" s="11">
        <v>30.798970000000001</v>
      </c>
      <c r="O4" s="11">
        <v>20.25263</v>
      </c>
      <c r="P4" s="5">
        <v>30.846070000000001</v>
      </c>
      <c r="Q4" s="4">
        <v>21.904150000000001</v>
      </c>
      <c r="T4" s="30" t="s">
        <v>157</v>
      </c>
      <c r="U4" s="34">
        <v>27.86</v>
      </c>
      <c r="V4" s="34">
        <v>13.83</v>
      </c>
      <c r="W4" s="34">
        <v>27.92</v>
      </c>
      <c r="X4" s="34">
        <v>13.83</v>
      </c>
      <c r="Y4" s="34">
        <v>28.42</v>
      </c>
      <c r="Z4" s="34">
        <v>13.83</v>
      </c>
    </row>
    <row r="5" spans="1:26" x14ac:dyDescent="0.15">
      <c r="A5" s="30" t="s">
        <v>68</v>
      </c>
      <c r="D5" s="4">
        <v>30.559909999999999</v>
      </c>
      <c r="E5" s="4">
        <v>21.882059999999999</v>
      </c>
      <c r="F5" s="5">
        <v>34.745539999999998</v>
      </c>
      <c r="G5" s="5">
        <v>21.074809999999999</v>
      </c>
      <c r="H5" s="4">
        <v>30.730640000000001</v>
      </c>
      <c r="I5" s="4">
        <v>21.882059999999999</v>
      </c>
      <c r="J5" s="11">
        <v>32.923560000000002</v>
      </c>
      <c r="K5" s="11">
        <v>20.258430000000001</v>
      </c>
      <c r="L5" s="4">
        <v>32.291499999999999</v>
      </c>
      <c r="M5" s="4">
        <v>21.882059999999999</v>
      </c>
      <c r="N5" s="11">
        <v>30.67163</v>
      </c>
      <c r="O5" s="11">
        <v>20.258430000000001</v>
      </c>
      <c r="P5" s="5">
        <v>31.28191</v>
      </c>
      <c r="Q5" s="4">
        <v>21.882059999999999</v>
      </c>
      <c r="T5" s="30" t="s">
        <v>157</v>
      </c>
      <c r="U5" s="34">
        <v>27.65</v>
      </c>
      <c r="V5" s="34">
        <v>14.21</v>
      </c>
      <c r="W5" s="34">
        <v>27.16</v>
      </c>
      <c r="X5" s="34">
        <v>14.21</v>
      </c>
      <c r="Y5" s="34">
        <v>28.24</v>
      </c>
      <c r="Z5" s="34">
        <v>14.21</v>
      </c>
    </row>
    <row r="6" spans="1:26" x14ac:dyDescent="0.15">
      <c r="A6" s="30"/>
      <c r="E6" s="6">
        <f>AVERAGE(E3:E5)</f>
        <v>21.906816666666668</v>
      </c>
      <c r="F6" s="5"/>
      <c r="G6" s="6">
        <f>AVERAGE(G3:G5)</f>
        <v>21.126796666666667</v>
      </c>
      <c r="I6" s="13">
        <f>AVERAGE(I3:I5)</f>
        <v>21.906816666666668</v>
      </c>
      <c r="K6" s="6">
        <f>AVERAGE(K3:K5)</f>
        <v>20.264526666666669</v>
      </c>
      <c r="M6" s="6">
        <f>AVERAGE(M3:M5)</f>
        <v>21.906816666666668</v>
      </c>
      <c r="O6" s="6">
        <f>AVERAGE(O3:O5)</f>
        <v>20.264526666666669</v>
      </c>
      <c r="Q6" s="6">
        <f>AVERAGE(Q3:Q5)</f>
        <v>21.906816666666668</v>
      </c>
      <c r="T6" s="30"/>
      <c r="U6" s="35"/>
      <c r="V6" s="40"/>
      <c r="W6" s="35"/>
      <c r="X6" s="40"/>
      <c r="Y6" s="35"/>
      <c r="Z6" s="40"/>
    </row>
    <row r="7" spans="1:26" x14ac:dyDescent="0.15">
      <c r="A7" s="30" t="s">
        <v>69</v>
      </c>
      <c r="B7" s="11">
        <v>31.771750000000001</v>
      </c>
      <c r="C7" s="11">
        <v>21.383479999999999</v>
      </c>
      <c r="D7" s="4">
        <v>31.887519999999999</v>
      </c>
      <c r="E7" s="4">
        <v>24.608239999999999</v>
      </c>
      <c r="F7" s="4">
        <v>34.792140000000003</v>
      </c>
      <c r="G7" s="5">
        <v>22.200790000000001</v>
      </c>
      <c r="H7" s="5">
        <v>31.626799999999999</v>
      </c>
      <c r="I7" s="5">
        <v>22.200790000000001</v>
      </c>
      <c r="J7" s="11">
        <v>36.927880000000002</v>
      </c>
      <c r="K7" s="11">
        <v>21.383479999999999</v>
      </c>
      <c r="L7" s="4">
        <v>34.839419999999997</v>
      </c>
      <c r="M7" s="4">
        <v>24.608239999999999</v>
      </c>
      <c r="N7" s="11">
        <v>36.231349999999999</v>
      </c>
      <c r="O7" s="11">
        <v>21.383479999999999</v>
      </c>
      <c r="P7" s="4">
        <v>34.280560000000001</v>
      </c>
      <c r="Q7" s="4">
        <v>24.608239999999999</v>
      </c>
      <c r="T7" s="30" t="s">
        <v>158</v>
      </c>
      <c r="U7" s="34">
        <v>28.49</v>
      </c>
      <c r="V7" s="34">
        <v>14.02</v>
      </c>
      <c r="W7" s="34">
        <v>32.729999999999997</v>
      </c>
      <c r="X7" s="34">
        <v>14.02</v>
      </c>
      <c r="Y7" s="34">
        <v>26.91</v>
      </c>
      <c r="Z7" s="34">
        <v>14.02</v>
      </c>
    </row>
    <row r="8" spans="1:26" x14ac:dyDescent="0.15">
      <c r="A8" s="30" t="s">
        <v>70</v>
      </c>
      <c r="B8" s="11">
        <v>31.039249999999999</v>
      </c>
      <c r="C8" s="11">
        <v>21.37322</v>
      </c>
      <c r="D8" s="4">
        <v>31.76436</v>
      </c>
      <c r="E8" s="4">
        <v>24.655940000000001</v>
      </c>
      <c r="F8" s="4">
        <v>34.283499999999997</v>
      </c>
      <c r="G8" s="5">
        <v>22.153279999999999</v>
      </c>
      <c r="H8" s="5">
        <v>31.38804</v>
      </c>
      <c r="I8" s="5">
        <v>22.153279999999999</v>
      </c>
      <c r="J8" s="11">
        <v>37.630859999999998</v>
      </c>
      <c r="K8" s="11">
        <v>21.37322</v>
      </c>
      <c r="L8" s="4">
        <v>34.444330000000001</v>
      </c>
      <c r="M8" s="4">
        <v>24.655940000000001</v>
      </c>
      <c r="N8" s="11">
        <v>36.017580000000002</v>
      </c>
      <c r="O8" s="11">
        <v>21.37322</v>
      </c>
      <c r="P8" s="4">
        <v>34.585949999999997</v>
      </c>
      <c r="Q8" s="4">
        <v>24.655940000000001</v>
      </c>
      <c r="T8" s="30" t="s">
        <v>159</v>
      </c>
      <c r="U8" s="34">
        <v>28.39</v>
      </c>
      <c r="V8" s="34">
        <v>14.47</v>
      </c>
      <c r="W8" s="34">
        <v>32</v>
      </c>
      <c r="X8" s="34">
        <v>14.47</v>
      </c>
      <c r="Y8" s="34">
        <v>26.69</v>
      </c>
      <c r="Z8" s="34">
        <v>14.47</v>
      </c>
    </row>
    <row r="9" spans="1:26" x14ac:dyDescent="0.15">
      <c r="A9" s="30" t="s">
        <v>70</v>
      </c>
      <c r="B9" s="11">
        <v>32.12032</v>
      </c>
      <c r="C9" s="11">
        <v>21.268149999999999</v>
      </c>
      <c r="D9" s="4">
        <v>31.615570000000002</v>
      </c>
      <c r="E9" s="4">
        <v>24.69088</v>
      </c>
      <c r="F9" s="4"/>
      <c r="G9" s="5">
        <v>21.825099999999999</v>
      </c>
      <c r="H9" s="5">
        <v>31.50037</v>
      </c>
      <c r="I9" s="5">
        <v>21.825099999999999</v>
      </c>
      <c r="J9" s="11">
        <v>36.290840000000003</v>
      </c>
      <c r="K9" s="11">
        <v>21.268149999999999</v>
      </c>
      <c r="L9" s="4">
        <v>34.826860000000003</v>
      </c>
      <c r="M9" s="4">
        <v>24.69088</v>
      </c>
      <c r="N9" s="11">
        <v>37.691000000000003</v>
      </c>
      <c r="O9" s="11">
        <v>21.268149999999999</v>
      </c>
      <c r="P9" s="4">
        <v>34.578609999999998</v>
      </c>
      <c r="Q9" s="4">
        <v>24.69088</v>
      </c>
      <c r="T9" s="30" t="s">
        <v>159</v>
      </c>
      <c r="U9" s="34">
        <v>28.86</v>
      </c>
      <c r="V9" s="34">
        <v>14.23</v>
      </c>
      <c r="W9" s="34">
        <v>32.43</v>
      </c>
      <c r="X9" s="34">
        <v>14.23</v>
      </c>
      <c r="Y9" s="34">
        <v>26.69</v>
      </c>
      <c r="Z9" s="34">
        <v>14.23</v>
      </c>
    </row>
    <row r="10" spans="1:26" x14ac:dyDescent="0.15">
      <c r="A10" s="30"/>
      <c r="C10" s="6">
        <f>AVERAGE(C7:C9)</f>
        <v>21.341616666666663</v>
      </c>
      <c r="E10" s="6">
        <f>AVERAGE(E7:E9)</f>
        <v>24.651686666666667</v>
      </c>
      <c r="G10" s="13">
        <f>AVERAGE(G7:G9)</f>
        <v>22.059723333333334</v>
      </c>
      <c r="I10" s="13">
        <f>AVERAGE(I7:I9)</f>
        <v>22.059723333333334</v>
      </c>
      <c r="K10" s="14">
        <f>AVERAGE(K7:K9)</f>
        <v>21.341616666666663</v>
      </c>
      <c r="M10" s="15">
        <f>AVERAGE(M7:M9)</f>
        <v>24.651686666666667</v>
      </c>
      <c r="O10" s="14">
        <f>AVERAGE(O7:O9)</f>
        <v>21.341616666666663</v>
      </c>
      <c r="Q10" s="6">
        <f>AVERAGE(Q7:Q9)</f>
        <v>24.651686666666667</v>
      </c>
      <c r="T10" s="30"/>
      <c r="U10" s="35"/>
      <c r="V10" s="40"/>
      <c r="W10" s="41"/>
      <c r="X10" s="35"/>
      <c r="Y10" s="35"/>
      <c r="Z10" s="35"/>
    </row>
    <row r="11" spans="1:26" ht="14.25" thickBot="1" x14ac:dyDescent="0.2">
      <c r="A11" s="12"/>
      <c r="T11" s="12"/>
      <c r="U11" s="35"/>
      <c r="V11" s="40"/>
      <c r="W11" s="40"/>
      <c r="X11" s="35"/>
      <c r="Y11" s="35"/>
      <c r="Z11" s="35"/>
    </row>
    <row r="12" spans="1:26" ht="14.25" thickTop="1" x14ac:dyDescent="0.15">
      <c r="A12" s="31" t="s">
        <v>66</v>
      </c>
      <c r="B12" s="8" t="s">
        <v>85</v>
      </c>
      <c r="C12" s="8" t="s">
        <v>86</v>
      </c>
      <c r="D12" s="8" t="s">
        <v>87</v>
      </c>
      <c r="E12" s="8" t="s">
        <v>86</v>
      </c>
      <c r="F12" s="9" t="s">
        <v>88</v>
      </c>
      <c r="G12" s="9" t="s">
        <v>86</v>
      </c>
      <c r="H12" s="9" t="s">
        <v>89</v>
      </c>
      <c r="I12" s="9" t="s">
        <v>90</v>
      </c>
      <c r="J12" s="9" t="s">
        <v>91</v>
      </c>
      <c r="K12" s="9" t="s">
        <v>95</v>
      </c>
      <c r="L12" s="9" t="s">
        <v>94</v>
      </c>
      <c r="M12" s="9" t="s">
        <v>86</v>
      </c>
      <c r="N12" s="9" t="s">
        <v>93</v>
      </c>
      <c r="O12" s="9" t="s">
        <v>86</v>
      </c>
      <c r="P12" s="9" t="s">
        <v>92</v>
      </c>
      <c r="Q12" s="9" t="s">
        <v>86</v>
      </c>
      <c r="R12" s="9"/>
      <c r="S12" s="9"/>
      <c r="T12" s="31" t="s">
        <v>152</v>
      </c>
      <c r="U12" s="8" t="s">
        <v>161</v>
      </c>
      <c r="V12" s="8" t="s">
        <v>160</v>
      </c>
      <c r="W12" s="8" t="s">
        <v>162</v>
      </c>
      <c r="X12" s="8" t="s">
        <v>160</v>
      </c>
      <c r="Y12" s="8" t="s">
        <v>163</v>
      </c>
      <c r="Z12" s="8" t="s">
        <v>160</v>
      </c>
    </row>
    <row r="13" spans="1:26" x14ac:dyDescent="0.15">
      <c r="A13" s="10" t="s">
        <v>40</v>
      </c>
      <c r="B13" s="7"/>
      <c r="D13" s="4">
        <v>30.70083</v>
      </c>
      <c r="E13" s="4">
        <v>21.906816666666668</v>
      </c>
      <c r="F13" s="5">
        <v>34.517740000000003</v>
      </c>
      <c r="G13" s="5">
        <v>21.165970000000002</v>
      </c>
      <c r="H13" s="4">
        <v>30.330400000000001</v>
      </c>
      <c r="I13" s="4">
        <v>21.906816666666668</v>
      </c>
      <c r="J13" s="11">
        <v>32.777410000000003</v>
      </c>
      <c r="K13" s="11">
        <v>20.264526666666669</v>
      </c>
      <c r="L13" s="4">
        <v>32.470750000000002</v>
      </c>
      <c r="M13" s="4">
        <v>21.906816666666668</v>
      </c>
      <c r="N13" s="11">
        <v>30.928570000000001</v>
      </c>
      <c r="O13" s="11">
        <v>20.264526666666701</v>
      </c>
      <c r="P13" s="5">
        <v>30.87538</v>
      </c>
      <c r="Q13" s="4">
        <v>21.9068166666667</v>
      </c>
      <c r="T13" s="10" t="s">
        <v>164</v>
      </c>
      <c r="U13" s="34">
        <v>27.57</v>
      </c>
      <c r="V13" s="34">
        <v>14.0816582415203</v>
      </c>
      <c r="W13" s="34">
        <v>27.36</v>
      </c>
      <c r="X13" s="34">
        <v>14.0816582415203</v>
      </c>
      <c r="Y13" s="34">
        <v>28.22</v>
      </c>
      <c r="Z13" s="34">
        <v>14.0816582415203</v>
      </c>
    </row>
    <row r="14" spans="1:26" x14ac:dyDescent="0.15">
      <c r="A14" s="10" t="s">
        <v>37</v>
      </c>
      <c r="D14" s="4">
        <v>30.51802</v>
      </c>
      <c r="E14" s="4">
        <v>21.906816666666668</v>
      </c>
      <c r="F14" s="5">
        <v>34.735390000000002</v>
      </c>
      <c r="G14" s="5">
        <v>21.139610000000001</v>
      </c>
      <c r="H14" s="4">
        <v>30.696490000000001</v>
      </c>
      <c r="I14" s="4">
        <v>21.906816666666668</v>
      </c>
      <c r="J14" s="11">
        <v>32.847790000000003</v>
      </c>
      <c r="K14" s="11">
        <v>20.264526666666669</v>
      </c>
      <c r="L14" s="4">
        <v>32.325000000000003</v>
      </c>
      <c r="M14" s="4">
        <v>21.906816666666668</v>
      </c>
      <c r="N14" s="11">
        <v>30.798970000000001</v>
      </c>
      <c r="O14" s="11">
        <v>20.264526666666669</v>
      </c>
      <c r="P14" s="5">
        <v>30.846070000000001</v>
      </c>
      <c r="Q14" s="4">
        <v>21.906816666666668</v>
      </c>
      <c r="T14" s="10" t="s">
        <v>165</v>
      </c>
      <c r="U14" s="34">
        <v>27.86</v>
      </c>
      <c r="V14" s="34">
        <v>14.0816582415203</v>
      </c>
      <c r="W14" s="34">
        <v>27.92</v>
      </c>
      <c r="X14" s="34">
        <v>14.0816582415203</v>
      </c>
      <c r="Y14" s="34">
        <v>28.42</v>
      </c>
      <c r="Z14" s="34">
        <v>14.0816582415203</v>
      </c>
    </row>
    <row r="15" spans="1:26" x14ac:dyDescent="0.15">
      <c r="A15" s="10" t="s">
        <v>37</v>
      </c>
      <c r="D15" s="4">
        <v>30.559909999999999</v>
      </c>
      <c r="E15" s="4">
        <v>21.906816666666668</v>
      </c>
      <c r="F15" s="5">
        <v>34.745539999999998</v>
      </c>
      <c r="G15" s="5">
        <v>21.074809999999999</v>
      </c>
      <c r="H15" s="4">
        <v>30.730640000000001</v>
      </c>
      <c r="I15" s="4">
        <v>21.906816666666668</v>
      </c>
      <c r="J15" s="11">
        <v>32.923560000000002</v>
      </c>
      <c r="K15" s="11">
        <v>20.264526666666669</v>
      </c>
      <c r="L15" s="4">
        <v>32.291499999999999</v>
      </c>
      <c r="M15" s="4">
        <v>21.906816666666668</v>
      </c>
      <c r="N15" s="11">
        <v>30.67163</v>
      </c>
      <c r="O15" s="11">
        <v>20.264526666666669</v>
      </c>
      <c r="P15" s="5">
        <v>31.28191</v>
      </c>
      <c r="Q15" s="4">
        <v>21.906816666666668</v>
      </c>
      <c r="T15" s="10" t="s">
        <v>165</v>
      </c>
      <c r="U15" s="34">
        <v>27.65</v>
      </c>
      <c r="V15" s="34">
        <v>14.0816582415203</v>
      </c>
      <c r="W15" s="34">
        <v>27.16</v>
      </c>
      <c r="X15" s="34">
        <v>14.0816582415203</v>
      </c>
      <c r="Y15" s="34">
        <v>28.24</v>
      </c>
      <c r="Z15" s="34">
        <v>14.0816582415203</v>
      </c>
    </row>
    <row r="16" spans="1:26" x14ac:dyDescent="0.15">
      <c r="F16" s="5"/>
      <c r="I16" s="13"/>
      <c r="K16" s="6"/>
      <c r="M16" s="6"/>
      <c r="O16" s="6"/>
      <c r="Q16" s="6"/>
      <c r="T16" s="40"/>
      <c r="U16" s="35"/>
      <c r="V16" s="35"/>
      <c r="W16" s="35"/>
      <c r="X16" s="35"/>
      <c r="Y16" s="35"/>
      <c r="Z16" s="35"/>
    </row>
    <row r="17" spans="1:26" x14ac:dyDescent="0.15">
      <c r="A17" s="10" t="s">
        <v>41</v>
      </c>
      <c r="B17" s="11">
        <v>31.771750000000001</v>
      </c>
      <c r="C17" s="7">
        <v>21.341616666666699</v>
      </c>
      <c r="D17" s="4">
        <v>31.887519999999999</v>
      </c>
      <c r="E17" s="4">
        <v>24.651686666666667</v>
      </c>
      <c r="F17" s="4">
        <v>34.792140000000003</v>
      </c>
      <c r="G17" s="5">
        <v>22.200790000000001</v>
      </c>
      <c r="H17" s="5">
        <v>31.626799999999999</v>
      </c>
      <c r="I17" s="5">
        <v>22.059723333333334</v>
      </c>
      <c r="J17" s="11">
        <v>36.927880000000002</v>
      </c>
      <c r="K17" s="11">
        <v>21.341616666666663</v>
      </c>
      <c r="L17" s="4">
        <v>34.839419999999997</v>
      </c>
      <c r="M17" s="4">
        <v>24.651686666666667</v>
      </c>
      <c r="N17" s="11">
        <v>36.231349999999999</v>
      </c>
      <c r="O17" s="11">
        <v>21.341616666666663</v>
      </c>
      <c r="P17" s="4">
        <v>34.280560000000001</v>
      </c>
      <c r="Q17" s="4">
        <v>24.651686666666667</v>
      </c>
      <c r="T17" s="10" t="s">
        <v>166</v>
      </c>
      <c r="U17" s="34">
        <v>28.49</v>
      </c>
      <c r="V17" s="34">
        <v>14.241112352775501</v>
      </c>
      <c r="W17" s="34">
        <v>32.729999999999997</v>
      </c>
      <c r="X17" s="34">
        <v>14.241112352775501</v>
      </c>
      <c r="Y17" s="34">
        <v>26.91</v>
      </c>
      <c r="Z17" s="34">
        <v>14.241112352775501</v>
      </c>
    </row>
    <row r="18" spans="1:26" x14ac:dyDescent="0.15">
      <c r="A18" s="10" t="s">
        <v>41</v>
      </c>
      <c r="B18" s="11">
        <v>31.039249999999999</v>
      </c>
      <c r="C18" s="2">
        <v>21.341616666666699</v>
      </c>
      <c r="D18" s="4">
        <v>31.76436</v>
      </c>
      <c r="E18" s="4">
        <v>24.651686666666667</v>
      </c>
      <c r="F18" s="4">
        <v>34.283499999999997</v>
      </c>
      <c r="G18" s="5">
        <v>22.153279999999999</v>
      </c>
      <c r="H18" s="5">
        <v>31.38804</v>
      </c>
      <c r="I18" s="5">
        <v>22.059723333333334</v>
      </c>
      <c r="J18" s="11">
        <v>37.630859999999998</v>
      </c>
      <c r="K18" s="11">
        <v>21.341616666666663</v>
      </c>
      <c r="L18" s="4">
        <v>34.444330000000001</v>
      </c>
      <c r="M18" s="4">
        <v>24.651686666666667</v>
      </c>
      <c r="N18" s="11">
        <v>36.017580000000002</v>
      </c>
      <c r="O18" s="11">
        <v>21.341616666666663</v>
      </c>
      <c r="P18" s="4">
        <v>34.585949999999997</v>
      </c>
      <c r="Q18" s="4">
        <v>24.651686666666667</v>
      </c>
      <c r="T18" s="10" t="s">
        <v>166</v>
      </c>
      <c r="U18" s="34">
        <v>28.39</v>
      </c>
      <c r="V18" s="34">
        <v>14.241112352775501</v>
      </c>
      <c r="W18" s="34">
        <v>32</v>
      </c>
      <c r="X18" s="34">
        <v>14.241112352775501</v>
      </c>
      <c r="Y18" s="34">
        <v>26.69</v>
      </c>
      <c r="Z18" s="34">
        <v>14.241112352775501</v>
      </c>
    </row>
    <row r="19" spans="1:26" x14ac:dyDescent="0.15">
      <c r="A19" s="10" t="s">
        <v>41</v>
      </c>
      <c r="B19" s="11">
        <v>32.12032</v>
      </c>
      <c r="C19" s="2">
        <v>21.341616666666699</v>
      </c>
      <c r="D19" s="4">
        <v>31.615570000000002</v>
      </c>
      <c r="E19" s="4">
        <v>24.651686666666667</v>
      </c>
      <c r="F19" s="4"/>
      <c r="G19" s="5">
        <v>21.825099999999999</v>
      </c>
      <c r="H19" s="5">
        <v>31.50037</v>
      </c>
      <c r="I19" s="5">
        <v>22.059723333333334</v>
      </c>
      <c r="J19" s="11">
        <v>36.290840000000003</v>
      </c>
      <c r="K19" s="11">
        <v>21.341616666666663</v>
      </c>
      <c r="L19" s="4">
        <v>34.826860000000003</v>
      </c>
      <c r="M19" s="4">
        <v>24.651686666666667</v>
      </c>
      <c r="N19" s="11">
        <v>37.691000000000003</v>
      </c>
      <c r="O19" s="11">
        <v>21.341616666666663</v>
      </c>
      <c r="P19" s="4">
        <v>34.578609999999998</v>
      </c>
      <c r="Q19" s="4">
        <v>24.651686666666667</v>
      </c>
      <c r="T19" s="10" t="s">
        <v>166</v>
      </c>
      <c r="U19" s="34">
        <v>28.86</v>
      </c>
      <c r="V19" s="34">
        <v>14.241112352775501</v>
      </c>
      <c r="W19" s="34">
        <v>32.43</v>
      </c>
      <c r="X19" s="34">
        <v>14.241112352775501</v>
      </c>
      <c r="Y19" s="34">
        <v>26.69</v>
      </c>
      <c r="Z19" s="34">
        <v>14.241112352775501</v>
      </c>
    </row>
    <row r="20" spans="1:26" x14ac:dyDescent="0.15">
      <c r="T20" s="40"/>
      <c r="U20" s="35"/>
      <c r="V20" s="35"/>
      <c r="W20" s="35"/>
      <c r="X20" s="35"/>
      <c r="Y20" s="35"/>
      <c r="Z20" s="35"/>
    </row>
    <row r="21" spans="1:26" x14ac:dyDescent="0.15">
      <c r="T21" s="42" t="s">
        <v>152</v>
      </c>
      <c r="U21" s="42" t="s">
        <v>167</v>
      </c>
      <c r="V21" s="40"/>
      <c r="W21" s="42" t="s">
        <v>168</v>
      </c>
      <c r="X21" s="40"/>
      <c r="Y21" s="42" t="s">
        <v>169</v>
      </c>
      <c r="Z21" s="40"/>
    </row>
    <row r="22" spans="1:26" x14ac:dyDescent="0.15">
      <c r="A22" s="7" t="s">
        <v>120</v>
      </c>
      <c r="B22" s="7" t="s">
        <v>44</v>
      </c>
      <c r="D22" s="7" t="s">
        <v>47</v>
      </c>
      <c r="F22" s="7" t="s">
        <v>119</v>
      </c>
      <c r="H22" s="7" t="s">
        <v>53</v>
      </c>
      <c r="J22" s="7" t="s">
        <v>56</v>
      </c>
      <c r="L22" s="7" t="s">
        <v>59</v>
      </c>
      <c r="N22" s="7" t="s">
        <v>64</v>
      </c>
      <c r="P22" s="7" t="s">
        <v>65</v>
      </c>
      <c r="T22" s="10" t="s">
        <v>164</v>
      </c>
      <c r="U22" s="35">
        <f>U13-V13</f>
        <v>13.488341758479701</v>
      </c>
      <c r="V22" s="35"/>
      <c r="W22" s="35">
        <f>W13-X13</f>
        <v>13.2783417584797</v>
      </c>
      <c r="X22" s="35"/>
      <c r="Y22" s="35">
        <f>Y13-Z13</f>
        <v>14.138341758479699</v>
      </c>
      <c r="Z22" s="35"/>
    </row>
    <row r="23" spans="1:26" x14ac:dyDescent="0.15">
      <c r="A23" s="2" t="s">
        <v>38</v>
      </c>
      <c r="D23" s="2">
        <f>D13-E13</f>
        <v>8.7940133333333321</v>
      </c>
      <c r="F23" s="2">
        <f>F13-G13</f>
        <v>13.351770000000002</v>
      </c>
      <c r="H23" s="2">
        <f>H13-I13</f>
        <v>8.4235833333333332</v>
      </c>
      <c r="J23" s="2">
        <f>J13-K13</f>
        <v>12.512883333333335</v>
      </c>
      <c r="L23" s="2" t="e">
        <f>#REF!-M13</f>
        <v>#REF!</v>
      </c>
      <c r="N23" s="2">
        <f>N13-O13</f>
        <v>10.6640433333333</v>
      </c>
      <c r="P23" s="2">
        <f>P13-Q13</f>
        <v>8.9685633333333001</v>
      </c>
      <c r="T23" s="10" t="s">
        <v>165</v>
      </c>
      <c r="U23" s="35">
        <f>U14-V14</f>
        <v>13.7783417584797</v>
      </c>
      <c r="V23" s="35"/>
      <c r="W23" s="35">
        <f t="shared" ref="W23:W24" si="0">W14-X14</f>
        <v>13.838341758479702</v>
      </c>
      <c r="X23" s="35"/>
      <c r="Y23" s="35">
        <f t="shared" ref="Y23:Y28" si="1">Y14-Z14</f>
        <v>14.338341758479702</v>
      </c>
      <c r="Z23" s="35"/>
    </row>
    <row r="24" spans="1:26" x14ac:dyDescent="0.15">
      <c r="A24" s="2" t="s">
        <v>38</v>
      </c>
      <c r="D24" s="2">
        <f>D14-E14</f>
        <v>8.6112033333333322</v>
      </c>
      <c r="F24" s="2">
        <f>F14-G14</f>
        <v>13.595780000000001</v>
      </c>
      <c r="H24" s="2">
        <f>H14-I14</f>
        <v>8.789673333333333</v>
      </c>
      <c r="J24" s="2">
        <f>J14-K14</f>
        <v>12.583263333333335</v>
      </c>
      <c r="L24" s="2" t="e">
        <f>#REF!-M14</f>
        <v>#REF!</v>
      </c>
      <c r="N24" s="2">
        <f>N14-O14</f>
        <v>10.534443333333332</v>
      </c>
      <c r="P24" s="2">
        <f>P14-Q14</f>
        <v>8.9392533333333333</v>
      </c>
      <c r="T24" s="10" t="s">
        <v>165</v>
      </c>
      <c r="U24" s="35">
        <f>U15-V15</f>
        <v>13.568341758479699</v>
      </c>
      <c r="V24" s="35"/>
      <c r="W24" s="35">
        <f t="shared" si="0"/>
        <v>13.0783417584797</v>
      </c>
      <c r="X24" s="35"/>
      <c r="Y24" s="35">
        <f t="shared" si="1"/>
        <v>14.158341758479699</v>
      </c>
      <c r="Z24" s="35"/>
    </row>
    <row r="25" spans="1:26" x14ac:dyDescent="0.15">
      <c r="A25" s="2" t="s">
        <v>38</v>
      </c>
      <c r="D25" s="2">
        <f>D15-E15</f>
        <v>8.6530933333333309</v>
      </c>
      <c r="F25" s="2">
        <f>F15-G15</f>
        <v>13.670729999999999</v>
      </c>
      <c r="H25" s="2">
        <f>H15-I15</f>
        <v>8.8238233333333334</v>
      </c>
      <c r="J25" s="2">
        <f>J15-K15</f>
        <v>12.659033333333333</v>
      </c>
      <c r="L25" s="2" t="e">
        <f>#REF!-M15</f>
        <v>#REF!</v>
      </c>
      <c r="N25" s="2">
        <f>N15-O15</f>
        <v>10.407103333333332</v>
      </c>
      <c r="P25" s="2">
        <f>P15-Q15</f>
        <v>9.3750933333333322</v>
      </c>
      <c r="T25" s="40"/>
      <c r="U25" s="43">
        <f t="shared" ref="U25:Y25" si="2">AVERAGE(U22:U24)</f>
        <v>13.611675091813034</v>
      </c>
      <c r="V25" s="43"/>
      <c r="W25" s="43">
        <f t="shared" si="2"/>
        <v>13.398341758479701</v>
      </c>
      <c r="X25" s="43"/>
      <c r="Y25" s="43">
        <f t="shared" si="2"/>
        <v>14.211675091813033</v>
      </c>
      <c r="Z25" s="35"/>
    </row>
    <row r="26" spans="1:26" x14ac:dyDescent="0.15">
      <c r="D26" s="6">
        <f>AVERAGE(D23:D25)</f>
        <v>8.6861033333333317</v>
      </c>
      <c r="F26" s="6">
        <f>AVERAGE(F23:F25)</f>
        <v>13.539426666666666</v>
      </c>
      <c r="H26" s="6">
        <f>AVERAGE(H23:H25)</f>
        <v>8.6790266666666671</v>
      </c>
      <c r="J26" s="6">
        <f>AVERAGE(J23:J25)</f>
        <v>12.58506</v>
      </c>
      <c r="L26" s="6" t="e">
        <f>AVERAGE(L23:L25)</f>
        <v>#REF!</v>
      </c>
      <c r="N26" s="6">
        <f>AVERAGE(N23:N25)</f>
        <v>10.535196666666655</v>
      </c>
      <c r="P26" s="6">
        <f>AVERAGE(P23:P25)</f>
        <v>9.0943033333333219</v>
      </c>
      <c r="T26" s="10" t="s">
        <v>166</v>
      </c>
      <c r="U26" s="35">
        <f t="shared" ref="U26:U27" si="3">U17-V17</f>
        <v>14.248887647224498</v>
      </c>
      <c r="V26" s="35"/>
      <c r="W26" s="35">
        <f>W17-X17</f>
        <v>18.488887647224495</v>
      </c>
      <c r="X26" s="35"/>
      <c r="Y26" s="35">
        <f t="shared" si="1"/>
        <v>12.6688876472245</v>
      </c>
      <c r="Z26" s="35"/>
    </row>
    <row r="27" spans="1:26" x14ac:dyDescent="0.15">
      <c r="A27" s="2" t="s">
        <v>42</v>
      </c>
      <c r="B27" s="2">
        <f>B17-C17</f>
        <v>10.430133333333302</v>
      </c>
      <c r="D27" s="2">
        <f>D17-E17</f>
        <v>7.235833333333332</v>
      </c>
      <c r="F27" s="2">
        <f>F17-G17</f>
        <v>12.591350000000002</v>
      </c>
      <c r="H27" s="2">
        <f>H17-I17</f>
        <v>9.5670766666666651</v>
      </c>
      <c r="J27" s="2">
        <f>J17-K17</f>
        <v>15.586263333333338</v>
      </c>
      <c r="L27" s="2" t="e">
        <f>#REF!-M17</f>
        <v>#REF!</v>
      </c>
      <c r="N27" s="2">
        <f>N17-O17</f>
        <v>14.889733333333336</v>
      </c>
      <c r="P27" s="2">
        <f>P17-Q17</f>
        <v>9.6288733333333347</v>
      </c>
      <c r="T27" s="10" t="s">
        <v>166</v>
      </c>
      <c r="U27" s="35">
        <f t="shared" si="3"/>
        <v>14.1488876472245</v>
      </c>
      <c r="V27" s="35"/>
      <c r="W27" s="35">
        <f>W18-X18</f>
        <v>17.758887647224498</v>
      </c>
      <c r="X27" s="35"/>
      <c r="Y27" s="35">
        <f t="shared" si="1"/>
        <v>12.448887647224501</v>
      </c>
      <c r="Z27" s="35"/>
    </row>
    <row r="28" spans="1:26" x14ac:dyDescent="0.15">
      <c r="A28" s="2" t="s">
        <v>42</v>
      </c>
      <c r="B28" s="2">
        <f>B18-C18</f>
        <v>9.6976333333333002</v>
      </c>
      <c r="D28" s="2">
        <f>D18-E18</f>
        <v>7.1126733333333334</v>
      </c>
      <c r="F28" s="2">
        <f>F18-G18</f>
        <v>12.130219999999998</v>
      </c>
      <c r="H28" s="2">
        <f>H18-I18</f>
        <v>9.3283166666666659</v>
      </c>
      <c r="J28" s="2">
        <f>J18-K18</f>
        <v>16.289243333333335</v>
      </c>
      <c r="L28" s="2" t="e">
        <f>#REF!-M18</f>
        <v>#REF!</v>
      </c>
      <c r="N28" s="2">
        <f>N18-O18</f>
        <v>14.675963333333339</v>
      </c>
      <c r="P28" s="2">
        <f>P18-Q18</f>
        <v>9.9342633333333303</v>
      </c>
      <c r="T28" s="10" t="s">
        <v>166</v>
      </c>
      <c r="U28" s="35">
        <f>U19-V19</f>
        <v>14.618887647224499</v>
      </c>
      <c r="V28" s="35"/>
      <c r="W28" s="35">
        <f>W19-X19</f>
        <v>18.188887647224497</v>
      </c>
      <c r="X28" s="35"/>
      <c r="Y28" s="35">
        <f t="shared" si="1"/>
        <v>12.448887647224501</v>
      </c>
      <c r="Z28" s="35"/>
    </row>
    <row r="29" spans="1:26" x14ac:dyDescent="0.15">
      <c r="A29" s="2" t="s">
        <v>42</v>
      </c>
      <c r="B29" s="2">
        <f>B19-C19</f>
        <v>10.778703333333301</v>
      </c>
      <c r="D29" s="2">
        <f>D19-E19</f>
        <v>6.9638833333333352</v>
      </c>
      <c r="H29" s="2">
        <f>H19-I19</f>
        <v>9.440646666666666</v>
      </c>
      <c r="J29" s="2">
        <f>J19-K19</f>
        <v>14.94922333333334</v>
      </c>
      <c r="L29" s="2" t="e">
        <f>#REF!-M19</f>
        <v>#REF!</v>
      </c>
      <c r="N29" s="2">
        <f>N19-O19</f>
        <v>16.349383333333339</v>
      </c>
      <c r="P29" s="2">
        <f>P19-Q19</f>
        <v>9.9269233333333311</v>
      </c>
      <c r="T29" s="35"/>
      <c r="U29" s="35"/>
      <c r="V29" s="35"/>
      <c r="W29" s="35"/>
      <c r="X29" s="35"/>
      <c r="Y29" s="35"/>
      <c r="Z29" s="35"/>
    </row>
    <row r="30" spans="1:26" x14ac:dyDescent="0.15">
      <c r="B30" s="6">
        <f>AVERAGE(B27:B29)</f>
        <v>10.302156666666635</v>
      </c>
      <c r="D30" s="6">
        <f>AVERAGE(D27:D29)</f>
        <v>7.1041300000000005</v>
      </c>
      <c r="F30" s="6">
        <f>AVERAGE(F27:F28)</f>
        <v>12.360785</v>
      </c>
      <c r="T30" s="40" t="s">
        <v>152</v>
      </c>
      <c r="U30" s="42" t="s">
        <v>170</v>
      </c>
      <c r="V30" s="40"/>
      <c r="W30" s="42" t="s">
        <v>171</v>
      </c>
      <c r="X30" s="40"/>
      <c r="Y30" s="42" t="s">
        <v>172</v>
      </c>
      <c r="Z30" s="40"/>
    </row>
    <row r="31" spans="1:26" x14ac:dyDescent="0.15">
      <c r="T31" s="10" t="s">
        <v>164</v>
      </c>
      <c r="U31" s="43">
        <f>U22-U25</f>
        <v>-0.12333333333333307</v>
      </c>
      <c r="V31" s="43"/>
      <c r="W31" s="43">
        <f>W22-W25</f>
        <v>-0.12000000000000099</v>
      </c>
      <c r="X31" s="43"/>
      <c r="Y31" s="43">
        <f t="shared" ref="Y31" si="4">Y22-Y25</f>
        <v>-7.3333333333334139E-2</v>
      </c>
      <c r="Z31" s="35"/>
    </row>
    <row r="32" spans="1:26" x14ac:dyDescent="0.15">
      <c r="A32" s="2" t="s">
        <v>121</v>
      </c>
      <c r="B32" s="7" t="s">
        <v>45</v>
      </c>
      <c r="D32" s="7" t="s">
        <v>48</v>
      </c>
      <c r="F32" s="7" t="s">
        <v>51</v>
      </c>
      <c r="H32" s="7" t="s">
        <v>49</v>
      </c>
      <c r="J32" s="7" t="s">
        <v>55</v>
      </c>
      <c r="L32" s="7" t="s">
        <v>58</v>
      </c>
      <c r="N32" s="7" t="s">
        <v>62</v>
      </c>
      <c r="P32" s="7" t="s">
        <v>63</v>
      </c>
      <c r="T32" s="10" t="s">
        <v>165</v>
      </c>
      <c r="U32" s="43">
        <f>U23-U25</f>
        <v>0.16666666666666607</v>
      </c>
      <c r="V32" s="43"/>
      <c r="W32" s="43">
        <f t="shared" ref="W32:Y32" si="5">W23-W25</f>
        <v>0.44000000000000128</v>
      </c>
      <c r="X32" s="43"/>
      <c r="Y32" s="43">
        <f t="shared" si="5"/>
        <v>0.1266666666666687</v>
      </c>
      <c r="Z32" s="35"/>
    </row>
    <row r="33" spans="1:26" x14ac:dyDescent="0.15">
      <c r="A33" s="2" t="s">
        <v>38</v>
      </c>
      <c r="D33" s="2">
        <f>D23-D26</f>
        <v>0.10791000000000039</v>
      </c>
      <c r="F33" s="2">
        <f>F23-F26</f>
        <v>-0.1876566666666637</v>
      </c>
      <c r="H33" s="2">
        <f>H23-H26</f>
        <v>-0.25544333333333391</v>
      </c>
      <c r="J33" s="2">
        <f>J23-J26</f>
        <v>-7.2176666666665668E-2</v>
      </c>
      <c r="L33" s="2" t="e">
        <f>L23-L26</f>
        <v>#REF!</v>
      </c>
      <c r="N33" s="2">
        <f>N23-N26</f>
        <v>0.12884666666664479</v>
      </c>
      <c r="P33" s="2">
        <f>P23-P26</f>
        <v>-0.12574000000002172</v>
      </c>
      <c r="T33" s="10" t="s">
        <v>165</v>
      </c>
      <c r="U33" s="43">
        <f>U24-U25</f>
        <v>-4.3333333333334778E-2</v>
      </c>
      <c r="V33" s="43"/>
      <c r="W33" s="43">
        <f t="shared" ref="W33:Y33" si="6">W24-W25</f>
        <v>-0.32000000000000028</v>
      </c>
      <c r="X33" s="43"/>
      <c r="Y33" s="43">
        <f t="shared" si="6"/>
        <v>-5.3333333333334565E-2</v>
      </c>
      <c r="Z33" s="35"/>
    </row>
    <row r="34" spans="1:26" x14ac:dyDescent="0.15">
      <c r="A34" s="2" t="s">
        <v>38</v>
      </c>
      <c r="D34" s="2">
        <f>D24-D26</f>
        <v>-7.4899999999999523E-2</v>
      </c>
      <c r="F34" s="2">
        <f>F24-F26</f>
        <v>5.6353333333335698E-2</v>
      </c>
      <c r="H34" s="2">
        <f>H24-H26</f>
        <v>0.11064666666666589</v>
      </c>
      <c r="J34" s="2">
        <f>J24-J26</f>
        <v>-1.7966666666655584E-3</v>
      </c>
      <c r="L34" s="2" t="e">
        <f>L24-L26</f>
        <v>#REF!</v>
      </c>
      <c r="N34" s="2">
        <f>N24-N26</f>
        <v>-7.5333333332316954E-4</v>
      </c>
      <c r="P34" s="2">
        <f>P24-P26</f>
        <v>-0.15504999999998859</v>
      </c>
      <c r="T34" s="40"/>
      <c r="U34" s="35"/>
      <c r="V34" s="35"/>
      <c r="W34" s="35"/>
      <c r="X34" s="35"/>
      <c r="Y34" s="35"/>
      <c r="Z34" s="35"/>
    </row>
    <row r="35" spans="1:26" x14ac:dyDescent="0.15">
      <c r="A35" s="2" t="s">
        <v>38</v>
      </c>
      <c r="D35" s="2">
        <f>D25-D26</f>
        <v>-3.3010000000000872E-2</v>
      </c>
      <c r="F35" s="2">
        <f>F25-F26</f>
        <v>0.13130333333333333</v>
      </c>
      <c r="H35" s="2">
        <f>H25-H26</f>
        <v>0.14479666666666624</v>
      </c>
      <c r="J35" s="2">
        <f>J25-J26</f>
        <v>7.3973333333333002E-2</v>
      </c>
      <c r="L35" s="2" t="e">
        <f>L25-L26</f>
        <v>#REF!</v>
      </c>
      <c r="N35" s="2">
        <f>N25-N26</f>
        <v>-0.1280933333333234</v>
      </c>
      <c r="P35" s="2">
        <f>P25-P26</f>
        <v>0.28079000000001031</v>
      </c>
      <c r="T35" s="10" t="s">
        <v>166</v>
      </c>
      <c r="U35" s="43">
        <f>U26-U25</f>
        <v>0.63721255541146427</v>
      </c>
      <c r="V35" s="43"/>
      <c r="W35" s="43">
        <f t="shared" ref="W35:Y35" si="7">W26-W25</f>
        <v>5.0905458887447939</v>
      </c>
      <c r="X35" s="43"/>
      <c r="Y35" s="43">
        <f t="shared" si="7"/>
        <v>-1.5427874445885337</v>
      </c>
      <c r="Z35" s="35"/>
    </row>
    <row r="36" spans="1:26" x14ac:dyDescent="0.15">
      <c r="T36" s="10" t="s">
        <v>166</v>
      </c>
      <c r="U36" s="43">
        <f>U27-U25</f>
        <v>0.5372125554114664</v>
      </c>
      <c r="V36" s="43"/>
      <c r="W36" s="43">
        <f t="shared" ref="W36:Y36" si="8">W27-W25</f>
        <v>4.360545888744797</v>
      </c>
      <c r="X36" s="43"/>
      <c r="Y36" s="43">
        <f t="shared" si="8"/>
        <v>-1.7627874445885325</v>
      </c>
      <c r="Z36" s="35"/>
    </row>
    <row r="37" spans="1:26" x14ac:dyDescent="0.15">
      <c r="A37" s="2" t="s">
        <v>42</v>
      </c>
      <c r="B37" s="2">
        <f>B27-B30</f>
        <v>0.12797666666666707</v>
      </c>
      <c r="D37" s="2">
        <f>D27-D26</f>
        <v>-1.4502699999999997</v>
      </c>
      <c r="F37" s="2">
        <f>F27-F26</f>
        <v>-0.94807666666666357</v>
      </c>
      <c r="H37" s="2">
        <f>H27-H26</f>
        <v>0.88804999999999801</v>
      </c>
      <c r="J37" s="2">
        <f>J27-J26</f>
        <v>3.0012033333333381</v>
      </c>
      <c r="L37" s="2" t="e">
        <f>L27-L26</f>
        <v>#REF!</v>
      </c>
      <c r="N37" s="2">
        <f>N27-N26</f>
        <v>4.3545366666666805</v>
      </c>
      <c r="P37" s="2">
        <f>P27-P26</f>
        <v>0.53457000000001287</v>
      </c>
      <c r="T37" s="10" t="s">
        <v>166</v>
      </c>
      <c r="U37" s="43">
        <f>U28-U25</f>
        <v>1.0072125554114653</v>
      </c>
      <c r="V37" s="43"/>
      <c r="W37" s="43">
        <f t="shared" ref="W37:Y37" si="9">W28-W25</f>
        <v>4.7905458887447967</v>
      </c>
      <c r="X37" s="43"/>
      <c r="Y37" s="43">
        <f t="shared" si="9"/>
        <v>-1.7627874445885325</v>
      </c>
      <c r="Z37" s="35"/>
    </row>
    <row r="38" spans="1:26" x14ac:dyDescent="0.15">
      <c r="A38" s="2" t="s">
        <v>42</v>
      </c>
      <c r="B38" s="2">
        <f>B28-B30</f>
        <v>-0.60452333333333463</v>
      </c>
      <c r="D38" s="2">
        <f>D28-D26</f>
        <v>-1.5734299999999983</v>
      </c>
      <c r="F38" s="2">
        <f>F28-F26</f>
        <v>-1.4092066666666678</v>
      </c>
      <c r="H38" s="2">
        <f>H28-H26</f>
        <v>0.64928999999999881</v>
      </c>
      <c r="J38" s="2">
        <f>J28-J26</f>
        <v>3.7041833333333347</v>
      </c>
      <c r="L38" s="2" t="e">
        <f>L28-L26</f>
        <v>#REF!</v>
      </c>
      <c r="N38" s="2">
        <f>N28-N26</f>
        <v>4.1407666666666838</v>
      </c>
      <c r="P38" s="2">
        <f>P28-P26</f>
        <v>0.83996000000000848</v>
      </c>
      <c r="T38" s="35"/>
      <c r="U38" s="35"/>
      <c r="V38" s="35"/>
      <c r="W38" s="35"/>
      <c r="X38" s="35"/>
      <c r="Y38" s="35"/>
      <c r="Z38" s="35"/>
    </row>
    <row r="39" spans="1:26" x14ac:dyDescent="0.15">
      <c r="A39" s="2" t="s">
        <v>42</v>
      </c>
      <c r="B39" s="2">
        <f>B29-B30</f>
        <v>0.47654666666666579</v>
      </c>
      <c r="D39" s="2">
        <f>D29-D26</f>
        <v>-1.7222199999999965</v>
      </c>
      <c r="H39" s="2">
        <f>H29-H26</f>
        <v>0.76161999999999885</v>
      </c>
      <c r="J39" s="2">
        <f>J29-J26</f>
        <v>2.3641633333333392</v>
      </c>
      <c r="L39" s="2" t="e">
        <f>L29-L26</f>
        <v>#REF!</v>
      </c>
      <c r="N39" s="2">
        <f>N29-N26</f>
        <v>5.8141866666666839</v>
      </c>
      <c r="P39" s="2">
        <f>P29-P26</f>
        <v>0.83262000000000924</v>
      </c>
      <c r="T39" s="40" t="s">
        <v>152</v>
      </c>
      <c r="U39" s="42" t="s">
        <v>173</v>
      </c>
      <c r="V39" s="40"/>
      <c r="W39" s="42" t="s">
        <v>174</v>
      </c>
      <c r="X39" s="40"/>
      <c r="Y39" s="42" t="s">
        <v>175</v>
      </c>
      <c r="Z39" s="40"/>
    </row>
    <row r="40" spans="1:26" x14ac:dyDescent="0.15">
      <c r="T40" s="10" t="s">
        <v>164</v>
      </c>
      <c r="U40" s="43">
        <f>2^-U31</f>
        <v>1.0892486561426122</v>
      </c>
      <c r="V40" s="43"/>
      <c r="W40" s="43">
        <f t="shared" ref="W40:Y42" si="10">2^-W31</f>
        <v>1.0867348625260589</v>
      </c>
      <c r="X40" s="43"/>
      <c r="Y40" s="43">
        <f t="shared" si="10"/>
        <v>1.052144848200717</v>
      </c>
      <c r="Z40" s="35"/>
    </row>
    <row r="41" spans="1:26" x14ac:dyDescent="0.15">
      <c r="A41" s="2" t="s">
        <v>122</v>
      </c>
      <c r="B41" s="7" t="s">
        <v>46</v>
      </c>
      <c r="D41" s="7" t="s">
        <v>123</v>
      </c>
      <c r="F41" s="7" t="s">
        <v>50</v>
      </c>
      <c r="H41" s="7" t="s">
        <v>52</v>
      </c>
      <c r="J41" s="7" t="s">
        <v>54</v>
      </c>
      <c r="L41" s="7" t="s">
        <v>57</v>
      </c>
      <c r="N41" s="7" t="s">
        <v>61</v>
      </c>
      <c r="P41" s="7" t="s">
        <v>60</v>
      </c>
      <c r="T41" s="10" t="s">
        <v>165</v>
      </c>
      <c r="U41" s="43">
        <f>2^-U32</f>
        <v>0.89089871814033961</v>
      </c>
      <c r="V41" s="43"/>
      <c r="W41" s="43">
        <f t="shared" si="10"/>
        <v>0.73713460864554992</v>
      </c>
      <c r="X41" s="43"/>
      <c r="Y41" s="43">
        <f t="shared" si="10"/>
        <v>0.9159452902702474</v>
      </c>
      <c r="Z41" s="35"/>
    </row>
    <row r="42" spans="1:26" x14ac:dyDescent="0.15">
      <c r="A42" s="2" t="s">
        <v>38</v>
      </c>
      <c r="D42" s="33">
        <f>2^-D33</f>
        <v>0.92793136203638038</v>
      </c>
      <c r="F42" s="2">
        <f>2^-F33</f>
        <v>1.1389123060120792</v>
      </c>
      <c r="H42" s="2">
        <f>2^-H33</f>
        <v>1.1937025057866089</v>
      </c>
      <c r="J42" s="2">
        <f>2^-J33</f>
        <v>1.051301639401196</v>
      </c>
      <c r="L42" s="2" t="e">
        <f>2^-L33</f>
        <v>#REF!</v>
      </c>
      <c r="N42" s="2">
        <f>2^-N33</f>
        <v>0.91456228636276105</v>
      </c>
      <c r="P42" s="2">
        <f>2^-P33</f>
        <v>1.0910672290905581</v>
      </c>
      <c r="T42" s="10" t="s">
        <v>165</v>
      </c>
      <c r="U42" s="43">
        <f>2^-U33</f>
        <v>1.0304920203292987</v>
      </c>
      <c r="V42" s="43"/>
      <c r="W42" s="43">
        <f t="shared" si="10"/>
        <v>1.2483305489016121</v>
      </c>
      <c r="X42" s="43"/>
      <c r="Y42" s="43">
        <f t="shared" si="10"/>
        <v>1.0376596591597482</v>
      </c>
      <c r="Z42" s="35"/>
    </row>
    <row r="43" spans="1:26" x14ac:dyDescent="0.15">
      <c r="A43" s="2" t="s">
        <v>38</v>
      </c>
      <c r="D43" s="2">
        <f>2^-D34</f>
        <v>1.0532880250620111</v>
      </c>
      <c r="F43" s="2">
        <f>2^-F34</f>
        <v>0.96169189593110116</v>
      </c>
      <c r="H43" s="2">
        <f>2^-H34</f>
        <v>0.92617282559537373</v>
      </c>
      <c r="J43" s="2">
        <f>2^-J34</f>
        <v>1.0012461302102442</v>
      </c>
      <c r="L43" s="2" t="e">
        <f>2^-L34</f>
        <v>#REF!</v>
      </c>
      <c r="N43" s="2">
        <f>2^-N34</f>
        <v>1.0005223072309593</v>
      </c>
      <c r="P43" s="2">
        <f>2^-P34</f>
        <v>1.1134602071501412</v>
      </c>
      <c r="T43" s="40"/>
      <c r="U43" s="43"/>
      <c r="V43" s="35"/>
      <c r="W43" s="35"/>
      <c r="X43" s="35"/>
      <c r="Y43" s="35"/>
      <c r="Z43" s="35"/>
    </row>
    <row r="44" spans="1:26" x14ac:dyDescent="0.15">
      <c r="A44" s="2" t="s">
        <v>38</v>
      </c>
      <c r="D44" s="2">
        <f>2^-D35</f>
        <v>1.0231445616075359</v>
      </c>
      <c r="F44" s="2">
        <f>2^-F35</f>
        <v>0.91300626602180113</v>
      </c>
      <c r="H44" s="2">
        <f>2^-H35</f>
        <v>0.90450684970702977</v>
      </c>
      <c r="J44" s="2">
        <f>2^-J35</f>
        <v>0.95001794277282492</v>
      </c>
      <c r="L44" s="2" t="e">
        <f>2^-L35</f>
        <v>#REF!</v>
      </c>
      <c r="N44" s="2">
        <f>2^-N35</f>
        <v>1.0928484372632759</v>
      </c>
      <c r="P44" s="2">
        <f>2^-P35</f>
        <v>0.82314015358688719</v>
      </c>
      <c r="T44" s="10" t="s">
        <v>166</v>
      </c>
      <c r="U44" s="43">
        <f>2^-U35</f>
        <v>0.64295400691857119</v>
      </c>
      <c r="V44" s="43"/>
      <c r="W44" s="43">
        <f t="shared" ref="W44:Y44" si="11">2^-W35</f>
        <v>2.9348978708607237E-2</v>
      </c>
      <c r="X44" s="43"/>
      <c r="Y44" s="43">
        <f t="shared" si="11"/>
        <v>2.9135689336976465</v>
      </c>
      <c r="Z44" s="35"/>
    </row>
    <row r="45" spans="1:26" x14ac:dyDescent="0.15">
      <c r="T45" s="10" t="s">
        <v>166</v>
      </c>
      <c r="U45" s="43">
        <f t="shared" ref="U45:Y46" si="12">2^-U36</f>
        <v>0.68910104224669977</v>
      </c>
      <c r="V45" s="43"/>
      <c r="W45" s="43">
        <f t="shared" si="12"/>
        <v>4.8679363385479631E-2</v>
      </c>
      <c r="X45" s="43"/>
      <c r="Y45" s="43">
        <f t="shared" si="12"/>
        <v>3.3935315935687318</v>
      </c>
      <c r="Z45" s="35"/>
    </row>
    <row r="46" spans="1:26" x14ac:dyDescent="0.15">
      <c r="A46" s="2" t="s">
        <v>42</v>
      </c>
      <c r="B46" s="2">
        <f>2^-B37</f>
        <v>0.91511396854380878</v>
      </c>
      <c r="D46" s="2">
        <f>2^-D37</f>
        <v>2.7325918695117197</v>
      </c>
      <c r="F46" s="2">
        <f>2^-F37</f>
        <v>1.9292988918641849</v>
      </c>
      <c r="H46" s="2">
        <f>2^-H37</f>
        <v>0.54034397380006172</v>
      </c>
      <c r="J46" s="2">
        <f>2^-J37</f>
        <v>0.12489578258083524</v>
      </c>
      <c r="L46" s="2" t="e">
        <f>2^-L37</f>
        <v>#REF!</v>
      </c>
      <c r="N46" s="2">
        <f>2^-N37</f>
        <v>4.8882549206074738E-2</v>
      </c>
      <c r="P46" s="2">
        <f>2^-P37</f>
        <v>0.69036441141932403</v>
      </c>
      <c r="T46" s="10" t="s">
        <v>166</v>
      </c>
      <c r="U46" s="43">
        <f t="shared" si="12"/>
        <v>0.49750655678249583</v>
      </c>
      <c r="V46" s="43"/>
      <c r="W46" s="43">
        <f t="shared" si="12"/>
        <v>3.6132831174480615E-2</v>
      </c>
      <c r="X46" s="43"/>
      <c r="Y46" s="43">
        <f t="shared" si="12"/>
        <v>3.3935315935687318</v>
      </c>
      <c r="Z46" s="35"/>
    </row>
    <row r="47" spans="1:26" x14ac:dyDescent="0.15">
      <c r="A47" s="2" t="s">
        <v>42</v>
      </c>
      <c r="B47" s="2">
        <f>2^-B38</f>
        <v>1.5204763046326855</v>
      </c>
      <c r="D47" s="2">
        <f>2^-D38</f>
        <v>2.9761144333807064</v>
      </c>
      <c r="F47" s="2">
        <f>2^-F38</f>
        <v>2.6559107498388967</v>
      </c>
      <c r="H47" s="2">
        <f>2^-H38</f>
        <v>0.63759401847315467</v>
      </c>
      <c r="J47" s="2">
        <f>2^-J38</f>
        <v>7.6723729805060092E-2</v>
      </c>
      <c r="L47" s="2" t="e">
        <f>2^-L38</f>
        <v>#REF!</v>
      </c>
      <c r="N47" s="2">
        <f>2^-N38</f>
        <v>5.6689813506607747E-2</v>
      </c>
      <c r="P47" s="2">
        <f>2^-P38</f>
        <v>0.55865905813942285</v>
      </c>
    </row>
    <row r="48" spans="1:26" x14ac:dyDescent="0.15">
      <c r="A48" s="2" t="s">
        <v>42</v>
      </c>
      <c r="B48" s="2">
        <f>2^-B39</f>
        <v>0.7186958862466406</v>
      </c>
      <c r="D48" s="2">
        <f>2^-D39</f>
        <v>3.2994372951247128</v>
      </c>
      <c r="H48" s="2">
        <f>2^-H39</f>
        <v>0.58983363544997469</v>
      </c>
      <c r="J48" s="2">
        <f>2^-J39</f>
        <v>0.19422982640796477</v>
      </c>
      <c r="L48" s="2" t="e">
        <f>2^-L39</f>
        <v>#REF!</v>
      </c>
      <c r="N48" s="2">
        <f>2^-N39</f>
        <v>1.7772781961374447E-2</v>
      </c>
      <c r="P48" s="2">
        <f>2^-P39</f>
        <v>0.56150859063715819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-PCR-of OBP</vt:lpstr>
      <vt:lpstr>q-PCR-of 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hw</cp:lastModifiedBy>
  <dcterms:created xsi:type="dcterms:W3CDTF">2014-11-24T11:27:00Z</dcterms:created>
  <dcterms:modified xsi:type="dcterms:W3CDTF">2018-04-21T11:4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218</vt:lpwstr>
  </property>
</Properties>
</file>